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sgyoung/Desktop/july 19/"/>
    </mc:Choice>
  </mc:AlternateContent>
  <xr:revisionPtr revIDLastSave="0" documentId="8_{E0480DA0-C8DF-5B45-91CE-FA1770FF775D}" xr6:coauthVersionLast="47" xr6:coauthVersionMax="47" xr10:uidLastSave="{00000000-0000-0000-0000-000000000000}"/>
  <bookViews>
    <workbookView xWindow="3320" yWindow="2200" windowWidth="28480" windowHeight="18580" activeTab="1" xr2:uid="{00000000-000D-0000-FFFF-FFFF00000000}"/>
  </bookViews>
  <sheets>
    <sheet name="S11" sheetId="2" r:id="rId1"/>
    <sheet name="S16" sheetId="1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8" i="2" l="1"/>
  <c r="I28" i="2" s="1"/>
  <c r="H24" i="2"/>
  <c r="I24" i="2" s="1"/>
  <c r="H20" i="2"/>
  <c r="I20" i="2" s="1"/>
  <c r="H16" i="2"/>
  <c r="I16" i="2" s="1"/>
  <c r="H12" i="2"/>
  <c r="I12" i="2" s="1"/>
  <c r="H8" i="2"/>
  <c r="I8" i="2" s="1"/>
  <c r="H4" i="2"/>
  <c r="I4" i="2" s="1"/>
</calcChain>
</file>

<file path=xl/sharedStrings.xml><?xml version="1.0" encoding="utf-8"?>
<sst xmlns="http://schemas.openxmlformats.org/spreadsheetml/2006/main" count="852" uniqueCount="793">
  <si>
    <t/>
  </si>
  <si>
    <t>p_val</t>
  </si>
  <si>
    <t>avg_log2FC</t>
  </si>
  <si>
    <t>pct.1</t>
  </si>
  <si>
    <t>pct.2</t>
  </si>
  <si>
    <t>p_val_adj</t>
  </si>
  <si>
    <t>lpl</t>
  </si>
  <si>
    <t>pnp5a</t>
  </si>
  <si>
    <t>ackr4b</t>
  </si>
  <si>
    <t>dll4</t>
  </si>
  <si>
    <t>hapln1b</t>
  </si>
  <si>
    <t>epha2a</t>
  </si>
  <si>
    <t>akap12b</t>
  </si>
  <si>
    <t>slc22a31</t>
  </si>
  <si>
    <t>cyr61l2</t>
  </si>
  <si>
    <t>ptgs2a</t>
  </si>
  <si>
    <t>igf2b</t>
  </si>
  <si>
    <t>cdh5</t>
  </si>
  <si>
    <t>ptgs2b</t>
  </si>
  <si>
    <t>marcksl1a</t>
  </si>
  <si>
    <t>im:7152348</t>
  </si>
  <si>
    <t>si:dkey-172h23.2</t>
  </si>
  <si>
    <t>sox7</t>
  </si>
  <si>
    <t>errfi1a</t>
  </si>
  <si>
    <t>sele</t>
  </si>
  <si>
    <t>cnn3a</t>
  </si>
  <si>
    <t>eppk1</t>
  </si>
  <si>
    <t>cx43.4</t>
  </si>
  <si>
    <t>ramp2</t>
  </si>
  <si>
    <t>cwc15</t>
  </si>
  <si>
    <t>dusp5</t>
  </si>
  <si>
    <t>appa</t>
  </si>
  <si>
    <t>sdc4</t>
  </si>
  <si>
    <t>si:ch211-207d6.2</t>
  </si>
  <si>
    <t>gpm6ab</t>
  </si>
  <si>
    <t>fli1a</t>
  </si>
  <si>
    <t>si:ch211-248e11.2</t>
  </si>
  <si>
    <t>plk3</t>
  </si>
  <si>
    <t>tmem88a</t>
  </si>
  <si>
    <t>slc25a25a</t>
  </si>
  <si>
    <t>ahnak</t>
  </si>
  <si>
    <t>aldh1a2</t>
  </si>
  <si>
    <t>fosb</t>
  </si>
  <si>
    <t>il4r.1.1</t>
  </si>
  <si>
    <t>acsbg2</t>
  </si>
  <si>
    <t>rdh10b</t>
  </si>
  <si>
    <t>f10</t>
  </si>
  <si>
    <t>efna1b</t>
  </si>
  <si>
    <t>serpinh1b</t>
  </si>
  <si>
    <t>junbb</t>
  </si>
  <si>
    <t>si:ch211-284f22.3</t>
  </si>
  <si>
    <t>tmem2</t>
  </si>
  <si>
    <t>ctsla</t>
  </si>
  <si>
    <t>zgc:158343</t>
  </si>
  <si>
    <t>thbs3a</t>
  </si>
  <si>
    <t>slc38a2</t>
  </si>
  <si>
    <t>glsb</t>
  </si>
  <si>
    <t>nr4a2b</t>
  </si>
  <si>
    <t>abi1a</t>
  </si>
  <si>
    <t>fosl1a</t>
  </si>
  <si>
    <t>krt18</t>
  </si>
  <si>
    <t>sptlc2b</t>
  </si>
  <si>
    <t>nocta</t>
  </si>
  <si>
    <t>slc20a1b</t>
  </si>
  <si>
    <t>edn2</t>
  </si>
  <si>
    <t>si:ch211-145b13.6</t>
  </si>
  <si>
    <t>rnd3a</t>
  </si>
  <si>
    <t>si:ch211-250c4.4</t>
  </si>
  <si>
    <t>nppc</t>
  </si>
  <si>
    <t>col1a1b</t>
  </si>
  <si>
    <t>brd2a</t>
  </si>
  <si>
    <t>aplp2</t>
  </si>
  <si>
    <t>ppp1r10</t>
  </si>
  <si>
    <t>egr1</t>
  </si>
  <si>
    <t>zgc:64106</t>
  </si>
  <si>
    <t>foxc1b</t>
  </si>
  <si>
    <t>grb10a</t>
  </si>
  <si>
    <t>hspa5</t>
  </si>
  <si>
    <t>jak1</t>
  </si>
  <si>
    <t>tmem88b</t>
  </si>
  <si>
    <t>srpr</t>
  </si>
  <si>
    <t>ivns1abpa</t>
  </si>
  <si>
    <t>ier2a</t>
  </si>
  <si>
    <t>nrarpa</t>
  </si>
  <si>
    <t>plecb</t>
  </si>
  <si>
    <t>prnprs3</t>
  </si>
  <si>
    <t>junba</t>
  </si>
  <si>
    <t>alyref</t>
  </si>
  <si>
    <t>spon1b</t>
  </si>
  <si>
    <t>basp1</t>
  </si>
  <si>
    <t>yrk</t>
  </si>
  <si>
    <t>hyal2b</t>
  </si>
  <si>
    <t>sgk1</t>
  </si>
  <si>
    <t>spock3</t>
  </si>
  <si>
    <t>zgc:91976</t>
  </si>
  <si>
    <t>mvp</t>
  </si>
  <si>
    <t>rbms1a</t>
  </si>
  <si>
    <t>cyr61</t>
  </si>
  <si>
    <t>laptm4b</t>
  </si>
  <si>
    <t>si:dkey-177p2.6</t>
  </si>
  <si>
    <t>rpz5</t>
  </si>
  <si>
    <t>il6st</t>
  </si>
  <si>
    <t>mhc1zba</t>
  </si>
  <si>
    <t>pmp22b</t>
  </si>
  <si>
    <t>fosl2</t>
  </si>
  <si>
    <t>gng2</t>
  </si>
  <si>
    <t>clec14a</t>
  </si>
  <si>
    <t>sik1</t>
  </si>
  <si>
    <t>polr2a</t>
  </si>
  <si>
    <t>kdm6ba</t>
  </si>
  <si>
    <t>amotl2a</t>
  </si>
  <si>
    <t>ahsa1b</t>
  </si>
  <si>
    <t>hspbp1</t>
  </si>
  <si>
    <t>wbp2</t>
  </si>
  <si>
    <t>mycb</t>
  </si>
  <si>
    <t>tspan36</t>
  </si>
  <si>
    <t>id3</t>
  </si>
  <si>
    <t>srgn</t>
  </si>
  <si>
    <t>dip2ba</t>
  </si>
  <si>
    <t>pdlim1</t>
  </si>
  <si>
    <t>her6</t>
  </si>
  <si>
    <t>si:ch73-335l21.4</t>
  </si>
  <si>
    <t>hsph1</t>
  </si>
  <si>
    <t>chl1a</t>
  </si>
  <si>
    <t>zfand2a</t>
  </si>
  <si>
    <t>cd63</t>
  </si>
  <si>
    <t>col6a1</t>
  </si>
  <si>
    <t>slc12a7b</t>
  </si>
  <si>
    <t>btg2</t>
  </si>
  <si>
    <t>si:ch211-213a13.1</t>
  </si>
  <si>
    <t>syt1a</t>
  </si>
  <si>
    <t>slc38a4</t>
  </si>
  <si>
    <t>dnajb1b</t>
  </si>
  <si>
    <t>arl5c</t>
  </si>
  <si>
    <t>si:ch211-222l21.1</t>
  </si>
  <si>
    <t>zgc:162730</t>
  </si>
  <si>
    <t>scarb2a</t>
  </si>
  <si>
    <t>grinab</t>
  </si>
  <si>
    <t>il13ra1</t>
  </si>
  <si>
    <t>hbegfa</t>
  </si>
  <si>
    <t>hspa4a</t>
  </si>
  <si>
    <t>brdt</t>
  </si>
  <si>
    <t>nr4a1</t>
  </si>
  <si>
    <t>bzw1b</t>
  </si>
  <si>
    <t>si:dkey-7j14.6</t>
  </si>
  <si>
    <t>si:ch211-1a19.3</t>
  </si>
  <si>
    <t>wls</t>
  </si>
  <si>
    <t>hpgd</t>
  </si>
  <si>
    <t>hexim1</t>
  </si>
  <si>
    <t>ier2b</t>
  </si>
  <si>
    <t>perp</t>
  </si>
  <si>
    <t>vwf</t>
  </si>
  <si>
    <t>ugt1b5</t>
  </si>
  <si>
    <t>hsp70.1</t>
  </si>
  <si>
    <t>ggps1</t>
  </si>
  <si>
    <t>jdp2b</t>
  </si>
  <si>
    <t>jun</t>
  </si>
  <si>
    <t>bag3</t>
  </si>
  <si>
    <t>aqp8a.1</t>
  </si>
  <si>
    <t>tfpia</t>
  </si>
  <si>
    <t>midn</t>
  </si>
  <si>
    <t>dusp1</t>
  </si>
  <si>
    <t>rsrp1</t>
  </si>
  <si>
    <t>tob1b</t>
  </si>
  <si>
    <t>cd81a</t>
  </si>
  <si>
    <t>oaz2a</t>
  </si>
  <si>
    <t>chd7</t>
  </si>
  <si>
    <t>itpkcb</t>
  </si>
  <si>
    <t>si:dkey-79d12.5</t>
  </si>
  <si>
    <t>zswim5</t>
  </si>
  <si>
    <t>aebp1</t>
  </si>
  <si>
    <t>nuak2</t>
  </si>
  <si>
    <t>DNAJA4</t>
  </si>
  <si>
    <t>cmip</t>
  </si>
  <si>
    <t>ier5</t>
  </si>
  <si>
    <t>loxl1</t>
  </si>
  <si>
    <t>clk4a</t>
  </si>
  <si>
    <t>fosab</t>
  </si>
  <si>
    <t>marcksl1b</t>
  </si>
  <si>
    <t>hsp70.2</t>
  </si>
  <si>
    <t>si:dkey-205h13.1</t>
  </si>
  <si>
    <t>rca2.1</t>
  </si>
  <si>
    <t>pim1</t>
  </si>
  <si>
    <t>clic2</t>
  </si>
  <si>
    <t>tmem176l.1</t>
  </si>
  <si>
    <t>etnk1</t>
  </si>
  <si>
    <t>tbc1d10aa</t>
  </si>
  <si>
    <t>flnca</t>
  </si>
  <si>
    <t>b4galt6</t>
  </si>
  <si>
    <t>mych</t>
  </si>
  <si>
    <t>b2ml</t>
  </si>
  <si>
    <t>foxo1a</t>
  </si>
  <si>
    <t>zcchc24</t>
  </si>
  <si>
    <t>tgif1</t>
  </si>
  <si>
    <t>glulb</t>
  </si>
  <si>
    <t>coro1ca</t>
  </si>
  <si>
    <t>wsb1</t>
  </si>
  <si>
    <t>cbx7a</t>
  </si>
  <si>
    <t>f3b</t>
  </si>
  <si>
    <t>ip6k2b</t>
  </si>
  <si>
    <t>eif4a1a</t>
  </si>
  <si>
    <t>acsl4a</t>
  </si>
  <si>
    <t>cpeb4b</t>
  </si>
  <si>
    <t>mindy3</t>
  </si>
  <si>
    <t>maff</t>
  </si>
  <si>
    <t>pim2</t>
  </si>
  <si>
    <t>ndfip1</t>
  </si>
  <si>
    <t>xbp1</t>
  </si>
  <si>
    <t>eif4g2a</t>
  </si>
  <si>
    <t>egfl7</t>
  </si>
  <si>
    <t>agap1</t>
  </si>
  <si>
    <t>hsp70.3</t>
  </si>
  <si>
    <t>trib3</t>
  </si>
  <si>
    <t>ponzr1</t>
  </si>
  <si>
    <t>ddx3a</t>
  </si>
  <si>
    <t>si:ch73-63e15.2</t>
  </si>
  <si>
    <t>si:ch211-153b23.5</t>
  </si>
  <si>
    <t>cxcl18b</t>
  </si>
  <si>
    <t>tnrc18</t>
  </si>
  <si>
    <t>cav1</t>
  </si>
  <si>
    <t>ryr2b</t>
  </si>
  <si>
    <t>pdcd4b</t>
  </si>
  <si>
    <t>adrb2a</t>
  </si>
  <si>
    <t>atf4b</t>
  </si>
  <si>
    <t>socs3b</t>
  </si>
  <si>
    <t>hspb8</t>
  </si>
  <si>
    <t>gnai2a</t>
  </si>
  <si>
    <t>si:dkey-27i16.2</t>
  </si>
  <si>
    <t>id2b</t>
  </si>
  <si>
    <t>fam208b</t>
  </si>
  <si>
    <t>prrg1</t>
  </si>
  <si>
    <t>srgap2</t>
  </si>
  <si>
    <t>edrf1</t>
  </si>
  <si>
    <t>CR383676.1</t>
  </si>
  <si>
    <t>pleca</t>
  </si>
  <si>
    <t>si:ch211-18i17.2</t>
  </si>
  <si>
    <t>sqstm1</t>
  </si>
  <si>
    <t>jund</t>
  </si>
  <si>
    <t>ric8a</t>
  </si>
  <si>
    <t>mgst3b</t>
  </si>
  <si>
    <t>rcan1a</t>
  </si>
  <si>
    <t>si:ch211-204c21.1.1</t>
  </si>
  <si>
    <t>serinc1</t>
  </si>
  <si>
    <t>atf3</t>
  </si>
  <si>
    <t>lfng</t>
  </si>
  <si>
    <t>mafba</t>
  </si>
  <si>
    <t>stat1a</t>
  </si>
  <si>
    <t>crebzf</t>
  </si>
  <si>
    <t>agrn</t>
  </si>
  <si>
    <t>atp1a1a.1</t>
  </si>
  <si>
    <t>kcnh6a</t>
  </si>
  <si>
    <t>sptan1</t>
  </si>
  <si>
    <t>htra1b</t>
  </si>
  <si>
    <t>hspa9</t>
  </si>
  <si>
    <t>brd4</t>
  </si>
  <si>
    <t>bach1b</t>
  </si>
  <si>
    <t>cited4b</t>
  </si>
  <si>
    <t>tgm1l1</t>
  </si>
  <si>
    <t>usp9</t>
  </si>
  <si>
    <t>actb1</t>
  </si>
  <si>
    <t>suco</t>
  </si>
  <si>
    <t>nabp1a</t>
  </si>
  <si>
    <t>ppp1r13ba</t>
  </si>
  <si>
    <t>sat1a.2</t>
  </si>
  <si>
    <t>hmox1a</t>
  </si>
  <si>
    <t>rgl1</t>
  </si>
  <si>
    <t>arf2a</t>
  </si>
  <si>
    <t>mcamb</t>
  </si>
  <si>
    <t>plekha6</t>
  </si>
  <si>
    <t>myom1b</t>
  </si>
  <si>
    <t>alcama</t>
  </si>
  <si>
    <t>ier5l</t>
  </si>
  <si>
    <t>si:ch73-86n18.1</t>
  </si>
  <si>
    <t>RASSF5</t>
  </si>
  <si>
    <t>zgc:153018</t>
  </si>
  <si>
    <t>mcl1a</t>
  </si>
  <si>
    <t>mfge8b</t>
  </si>
  <si>
    <t>pptc7a</t>
  </si>
  <si>
    <t>CT027638.1</t>
  </si>
  <si>
    <t>epas1b</t>
  </si>
  <si>
    <t>hspd1</t>
  </si>
  <si>
    <t>npc2</t>
  </si>
  <si>
    <t>ddx5</t>
  </si>
  <si>
    <t>cebpb</t>
  </si>
  <si>
    <t>itm2bb</t>
  </si>
  <si>
    <t>cfd</t>
  </si>
  <si>
    <t>zfp36l1b</t>
  </si>
  <si>
    <t>tcf12</t>
  </si>
  <si>
    <t>sox4a.1</t>
  </si>
  <si>
    <t>hsp90aa1.2</t>
  </si>
  <si>
    <t>eif4g2b</t>
  </si>
  <si>
    <t>krt8</t>
  </si>
  <si>
    <t>hsp90b1</t>
  </si>
  <si>
    <t>cst3</t>
  </si>
  <si>
    <t>rtca</t>
  </si>
  <si>
    <t>cry1ba</t>
  </si>
  <si>
    <t>lgmn</t>
  </si>
  <si>
    <t>fkbp4</t>
  </si>
  <si>
    <t>tspan31</t>
  </si>
  <si>
    <t>tns1a</t>
  </si>
  <si>
    <t>serp1</t>
  </si>
  <si>
    <t>si:ch211-199o1.2</t>
  </si>
  <si>
    <t>cyfip1</t>
  </si>
  <si>
    <t>fstl1b</t>
  </si>
  <si>
    <t>stip1</t>
  </si>
  <si>
    <t>mknk2b</t>
  </si>
  <si>
    <t>jmjd1cb</t>
  </si>
  <si>
    <t>ddit3</t>
  </si>
  <si>
    <t>si:ch1073-392o20.2</t>
  </si>
  <si>
    <t>adipor2</t>
  </si>
  <si>
    <t>cdkn1a</t>
  </si>
  <si>
    <t>pik3r3b</t>
  </si>
  <si>
    <t>ablim1b</t>
  </si>
  <si>
    <t>si:ch211-195b13.1</t>
  </si>
  <si>
    <t>si:dkey-238k10.3</t>
  </si>
  <si>
    <t>nr4a3</t>
  </si>
  <si>
    <t>ttn.1</t>
  </si>
  <si>
    <t>arvcfb</t>
  </si>
  <si>
    <t>hsp70l</t>
  </si>
  <si>
    <t>syne2b</t>
  </si>
  <si>
    <t>unc45b</t>
  </si>
  <si>
    <t>fat1a</t>
  </si>
  <si>
    <t>ivns1abpb</t>
  </si>
  <si>
    <t>flna</t>
  </si>
  <si>
    <t>fam76b</t>
  </si>
  <si>
    <t>chordc1a</t>
  </si>
  <si>
    <t>hnrnpa0b</t>
  </si>
  <si>
    <t>rrad</t>
  </si>
  <si>
    <t>slc20a2</t>
  </si>
  <si>
    <t>si:ch211-202a12.4</t>
  </si>
  <si>
    <t>ttn.2</t>
  </si>
  <si>
    <t>anks1b</t>
  </si>
  <si>
    <t>ipo7</t>
  </si>
  <si>
    <t>zfand5a</t>
  </si>
  <si>
    <t>itm2ba</t>
  </si>
  <si>
    <t>msna</t>
  </si>
  <si>
    <t>sh3bp5la</t>
  </si>
  <si>
    <t>cebpg</t>
  </si>
  <si>
    <t>id1</t>
  </si>
  <si>
    <t>rtn4a</t>
  </si>
  <si>
    <t>prkar1ab</t>
  </si>
  <si>
    <t>irf1b</t>
  </si>
  <si>
    <t>hsd11b2</t>
  </si>
  <si>
    <t>lasp1</t>
  </si>
  <si>
    <t>si:ch211-214j24.10</t>
  </si>
  <si>
    <t>cavin2b</t>
  </si>
  <si>
    <t>slc8a1a</t>
  </si>
  <si>
    <t>ube2al</t>
  </si>
  <si>
    <t>klf2a</t>
  </si>
  <si>
    <t>spen</t>
  </si>
  <si>
    <t>hectd1</t>
  </si>
  <si>
    <t>notch2</t>
  </si>
  <si>
    <t>ncl</t>
  </si>
  <si>
    <t>cdh2</t>
  </si>
  <si>
    <t>vcam1b</t>
  </si>
  <si>
    <t>lgr4</t>
  </si>
  <si>
    <t>kctd12.2</t>
  </si>
  <si>
    <t>macf1a</t>
  </si>
  <si>
    <t>socs3a</t>
  </si>
  <si>
    <t>zbtb16a</t>
  </si>
  <si>
    <t>s100v2</t>
  </si>
  <si>
    <t>ehd1b</t>
  </si>
  <si>
    <t>bsg</t>
  </si>
  <si>
    <t>ccdc187</t>
  </si>
  <si>
    <t>laptm4a</t>
  </si>
  <si>
    <t>aoc2</t>
  </si>
  <si>
    <t>tspan4b</t>
  </si>
  <si>
    <t>rhoca</t>
  </si>
  <si>
    <t>sf3b1</t>
  </si>
  <si>
    <t>qkia</t>
  </si>
  <si>
    <t>hk1</t>
  </si>
  <si>
    <t>ubb</t>
  </si>
  <si>
    <t>mapkapk3</t>
  </si>
  <si>
    <t>lmo4a</t>
  </si>
  <si>
    <t>mbd2</t>
  </si>
  <si>
    <t>mfap3l</t>
  </si>
  <si>
    <t>sik2b</t>
  </si>
  <si>
    <t>zgc:66160</t>
  </si>
  <si>
    <t>ndfip2</t>
  </si>
  <si>
    <t>elmsan1b</t>
  </si>
  <si>
    <t>smox</t>
  </si>
  <si>
    <t>lamp2</t>
  </si>
  <si>
    <t>anxa13</t>
  </si>
  <si>
    <t>smad3a</t>
  </si>
  <si>
    <t>tenm3</t>
  </si>
  <si>
    <t>spcs3</t>
  </si>
  <si>
    <t>sypl2a</t>
  </si>
  <si>
    <t>thoc2</t>
  </si>
  <si>
    <t>ppp1r15a</t>
  </si>
  <si>
    <t>hsp90aa1.1</t>
  </si>
  <si>
    <t>zgc:174863</t>
  </si>
  <si>
    <t>rhbdd1</t>
  </si>
  <si>
    <t>gadd45ba</t>
  </si>
  <si>
    <t>tram1</t>
  </si>
  <si>
    <t>dag1</t>
  </si>
  <si>
    <t>si:ch211-286o17.1</t>
  </si>
  <si>
    <t>tuba8l4</t>
  </si>
  <si>
    <t>h3f3b.1</t>
  </si>
  <si>
    <t>ptmab</t>
  </si>
  <si>
    <t>fabp11a</t>
  </si>
  <si>
    <t>cavin1a</t>
  </si>
  <si>
    <t>abcf2a</t>
  </si>
  <si>
    <t>cnn2</t>
  </si>
  <si>
    <t>susd6</t>
  </si>
  <si>
    <t>tjp1a</t>
  </si>
  <si>
    <t>slc30a1a</t>
  </si>
  <si>
    <t>angptl4</t>
  </si>
  <si>
    <t>sfpq</t>
  </si>
  <si>
    <t>arid1b</t>
  </si>
  <si>
    <t>atp2a2a.1</t>
  </si>
  <si>
    <t>atf4a</t>
  </si>
  <si>
    <t>arl6ip5b</t>
  </si>
  <si>
    <t>si:ch211-199i15.5</t>
  </si>
  <si>
    <t>gnao1a</t>
  </si>
  <si>
    <t>cltca</t>
  </si>
  <si>
    <t>fam46ba</t>
  </si>
  <si>
    <t>ndel1b</t>
  </si>
  <si>
    <t>asb5b</t>
  </si>
  <si>
    <t>mcl1b</t>
  </si>
  <si>
    <t>tspan3a</t>
  </si>
  <si>
    <t>CU929145.2</t>
  </si>
  <si>
    <t>plk2b</t>
  </si>
  <si>
    <t>spry4</t>
  </si>
  <si>
    <t>timp2b</t>
  </si>
  <si>
    <t>tagln2</t>
  </si>
  <si>
    <t>crip2</t>
  </si>
  <si>
    <t>apcdd1l</t>
  </si>
  <si>
    <t>canx</t>
  </si>
  <si>
    <t>psap</t>
  </si>
  <si>
    <t>sirt1</t>
  </si>
  <si>
    <t>cpt1ab</t>
  </si>
  <si>
    <t>myh10</t>
  </si>
  <si>
    <t>tpm3</t>
  </si>
  <si>
    <t>ppp1cb</t>
  </si>
  <si>
    <t>fhod3a</t>
  </si>
  <si>
    <t>ist1</t>
  </si>
  <si>
    <t>klf6a</t>
  </si>
  <si>
    <t>zgc:158852</t>
  </si>
  <si>
    <t>MYADM</t>
  </si>
  <si>
    <t>herpud1</t>
  </si>
  <si>
    <t>plpp3</t>
  </si>
  <si>
    <t>ifrd1</t>
  </si>
  <si>
    <t>tspan7</t>
  </si>
  <si>
    <t>rnf10</t>
  </si>
  <si>
    <t>pkp3b</t>
  </si>
  <si>
    <t>sgce</t>
  </si>
  <si>
    <t>xirp1</t>
  </si>
  <si>
    <t>seta</t>
  </si>
  <si>
    <t>prkar1aa</t>
  </si>
  <si>
    <t>serpine1</t>
  </si>
  <si>
    <t>arf5</t>
  </si>
  <si>
    <t>tubb2b</t>
  </si>
  <si>
    <t>lman2</t>
  </si>
  <si>
    <t>ITGB1BP2</t>
  </si>
  <si>
    <t>hcn2b</t>
  </si>
  <si>
    <t>FP102018.1</t>
  </si>
  <si>
    <t>meis1b</t>
  </si>
  <si>
    <t>pfn2</t>
  </si>
  <si>
    <t>ptenb</t>
  </si>
  <si>
    <t>myl6</t>
  </si>
  <si>
    <t>si:ch211-212k18.4</t>
  </si>
  <si>
    <t>ptmaa</t>
  </si>
  <si>
    <t>mylk3</t>
  </si>
  <si>
    <t>adam10a</t>
  </si>
  <si>
    <t>serinc2</t>
  </si>
  <si>
    <t>nck1a</t>
  </si>
  <si>
    <t>mical2b</t>
  </si>
  <si>
    <t>cry1bb</t>
  </si>
  <si>
    <t>creb3l3l</t>
  </si>
  <si>
    <t>ywhaqb</t>
  </si>
  <si>
    <t>PDE3B</t>
  </si>
  <si>
    <t>jam3b</t>
  </si>
  <si>
    <t>ank2b</t>
  </si>
  <si>
    <t>alpk2</t>
  </si>
  <si>
    <t>lmo7a</t>
  </si>
  <si>
    <t>ncoa4</t>
  </si>
  <si>
    <t>atp6v0ca</t>
  </si>
  <si>
    <t>nav2a</t>
  </si>
  <si>
    <t>myom2a</t>
  </si>
  <si>
    <t>irs2b</t>
  </si>
  <si>
    <t>zgc:113314</t>
  </si>
  <si>
    <t>kpnb1</t>
  </si>
  <si>
    <t>uchl1</t>
  </si>
  <si>
    <t>foxo3b</t>
  </si>
  <si>
    <t>tnrc6a</t>
  </si>
  <si>
    <t>nfe2l2a</t>
  </si>
  <si>
    <t>sdha</t>
  </si>
  <si>
    <t>pdcd6</t>
  </si>
  <si>
    <t>arl4ab</t>
  </si>
  <si>
    <t>tob1a</t>
  </si>
  <si>
    <t>ARHGEF17</t>
  </si>
  <si>
    <t>ghrb</t>
  </si>
  <si>
    <t>igfbp3</t>
  </si>
  <si>
    <t>pum1</t>
  </si>
  <si>
    <t>csnk1da</t>
  </si>
  <si>
    <t>hnrnpub</t>
  </si>
  <si>
    <t>atp11a</t>
  </si>
  <si>
    <t>rasgef1ba</t>
  </si>
  <si>
    <t>egr2a</t>
  </si>
  <si>
    <t>add3a</t>
  </si>
  <si>
    <t>ablim3</t>
  </si>
  <si>
    <t>rgcc</t>
  </si>
  <si>
    <t>tbcb</t>
  </si>
  <si>
    <t>rab5aa</t>
  </si>
  <si>
    <t>krtcap2</t>
  </si>
  <si>
    <t>slc25a55a</t>
  </si>
  <si>
    <t>zfp36l2</t>
  </si>
  <si>
    <t>tmed9</t>
  </si>
  <si>
    <t>zmiz1a</t>
  </si>
  <si>
    <t>neurl1b</t>
  </si>
  <si>
    <t>cnih1</t>
  </si>
  <si>
    <t>si:dkey-188i13.7</t>
  </si>
  <si>
    <t>ssr3</t>
  </si>
  <si>
    <t>srsf5a</t>
  </si>
  <si>
    <t>ahr2</t>
  </si>
  <si>
    <t>ccdc85b</t>
  </si>
  <si>
    <t>hnrnpabb</t>
  </si>
  <si>
    <t>cdh13</t>
  </si>
  <si>
    <t>sdcbp2</t>
  </si>
  <si>
    <t>sec61a1</t>
  </si>
  <si>
    <t>afdna</t>
  </si>
  <si>
    <t>pik3r1</t>
  </si>
  <si>
    <t>cd9a</t>
  </si>
  <si>
    <t>rhoab</t>
  </si>
  <si>
    <t>appb</t>
  </si>
  <si>
    <t>srsf3b</t>
  </si>
  <si>
    <t>s100a10b</t>
  </si>
  <si>
    <t>fam120c</t>
  </si>
  <si>
    <t>p4ha2</t>
  </si>
  <si>
    <t>tax1bp1b</t>
  </si>
  <si>
    <t>nedd9</t>
  </si>
  <si>
    <t>ell</t>
  </si>
  <si>
    <t>ubc</t>
  </si>
  <si>
    <t>chtopa</t>
  </si>
  <si>
    <t>ahsa1a</t>
  </si>
  <si>
    <t>bmp7a</t>
  </si>
  <si>
    <t>sparc</t>
  </si>
  <si>
    <t>ndrg2</t>
  </si>
  <si>
    <t>arl6ip1</t>
  </si>
  <si>
    <t>myo1cb</t>
  </si>
  <si>
    <t>tnfrsf1a</t>
  </si>
  <si>
    <t>peli1a</t>
  </si>
  <si>
    <t>tmed2</t>
  </si>
  <si>
    <t>bambia</t>
  </si>
  <si>
    <t>tanc2a</t>
  </si>
  <si>
    <t>tuba8l</t>
  </si>
  <si>
    <t>zfand5b</t>
  </si>
  <si>
    <t>sgcg</t>
  </si>
  <si>
    <t>si:ch211-131k2.3</t>
  </si>
  <si>
    <t>rab10</t>
  </si>
  <si>
    <t>yap1</t>
  </si>
  <si>
    <t>grb2b</t>
  </si>
  <si>
    <t>h3f3d</t>
  </si>
  <si>
    <t>ptp4a2b</t>
  </si>
  <si>
    <t>rbm4.2</t>
  </si>
  <si>
    <t>krt94</t>
  </si>
  <si>
    <t>vcp</t>
  </si>
  <si>
    <t>BX284696.1</t>
  </si>
  <si>
    <t>hspb1</t>
  </si>
  <si>
    <t>phlda2</t>
  </si>
  <si>
    <t>rbp4</t>
  </si>
  <si>
    <t>pla1a</t>
  </si>
  <si>
    <t>si:dkeyp-27c8.2</t>
  </si>
  <si>
    <t>mapk14b</t>
  </si>
  <si>
    <t>rbms2a</t>
  </si>
  <si>
    <t>id2a</t>
  </si>
  <si>
    <t>sept9a</t>
  </si>
  <si>
    <t>sgk2b</t>
  </si>
  <si>
    <t>top1l</t>
  </si>
  <si>
    <t>chd9</t>
  </si>
  <si>
    <t>cyb5a</t>
  </si>
  <si>
    <t>lrig1</t>
  </si>
  <si>
    <t>tnip1</t>
  </si>
  <si>
    <t>cyb5r1</t>
  </si>
  <si>
    <t>irs1</t>
  </si>
  <si>
    <t>ddx61</t>
  </si>
  <si>
    <t>icn</t>
  </si>
  <si>
    <t>CR354588.1</t>
  </si>
  <si>
    <t>ppp1r12a</t>
  </si>
  <si>
    <t>selenot1b</t>
  </si>
  <si>
    <t>dnajb4</t>
  </si>
  <si>
    <t>cad</t>
  </si>
  <si>
    <t>palld</t>
  </si>
  <si>
    <t>ywhaqa</t>
  </si>
  <si>
    <t>btg1</t>
  </si>
  <si>
    <t>oser1</t>
  </si>
  <si>
    <t>ptges3b</t>
  </si>
  <si>
    <t>cish</t>
  </si>
  <si>
    <t>podxl</t>
  </si>
  <si>
    <t>nnt</t>
  </si>
  <si>
    <t>slc9a6a</t>
  </si>
  <si>
    <t>nppb</t>
  </si>
  <si>
    <t>zeb1b</t>
  </si>
  <si>
    <t>tomm34</t>
  </si>
  <si>
    <t>litaf</t>
  </si>
  <si>
    <t>arrdc3b</t>
  </si>
  <si>
    <t>h2afx1</t>
  </si>
  <si>
    <t>pcyt2</t>
  </si>
  <si>
    <t>sept2</t>
  </si>
  <si>
    <t>scn4ba</t>
  </si>
  <si>
    <t>mt-co1</t>
  </si>
  <si>
    <t>tcp1</t>
  </si>
  <si>
    <t>cd99</t>
  </si>
  <si>
    <t>gata5</t>
  </si>
  <si>
    <t>ppp4cb</t>
  </si>
  <si>
    <t>slbp</t>
  </si>
  <si>
    <t>mss51</t>
  </si>
  <si>
    <t>CR318588.3</t>
  </si>
  <si>
    <t>pik3r3a</t>
  </si>
  <si>
    <t>npdc1b</t>
  </si>
  <si>
    <t>b2m</t>
  </si>
  <si>
    <t>khdrbs1a</t>
  </si>
  <si>
    <t>zgc:77650</t>
  </si>
  <si>
    <t>nucb2a</t>
  </si>
  <si>
    <t>krt15</t>
  </si>
  <si>
    <t>hif1ab</t>
  </si>
  <si>
    <t>CABZ01072309.1</t>
  </si>
  <si>
    <t>pde4ba</t>
  </si>
  <si>
    <t>smtnl</t>
  </si>
  <si>
    <t>hspa8</t>
  </si>
  <si>
    <t>arnt2</t>
  </si>
  <si>
    <t>crip1</t>
  </si>
  <si>
    <t>pttg1ipb</t>
  </si>
  <si>
    <t>cux1a</t>
  </si>
  <si>
    <t>si:ch211-281l24.3</t>
  </si>
  <si>
    <t>mt-nd4l</t>
  </si>
  <si>
    <t>bves</t>
  </si>
  <si>
    <t>gpx4a</t>
  </si>
  <si>
    <t>ctnna1</t>
  </si>
  <si>
    <t>sdk1a</t>
  </si>
  <si>
    <t>usp25</t>
  </si>
  <si>
    <t>ctgfa</t>
  </si>
  <si>
    <t>pdk2a</t>
  </si>
  <si>
    <t>hnrnpa0l.1</t>
  </si>
  <si>
    <t>nuak1b</t>
  </si>
  <si>
    <t>dicer1</t>
  </si>
  <si>
    <t>fhl2b</t>
  </si>
  <si>
    <t>sptssa</t>
  </si>
  <si>
    <t>impdh2</t>
  </si>
  <si>
    <t>fkbp5</t>
  </si>
  <si>
    <t>rhov</t>
  </si>
  <si>
    <t>gapdhs</t>
  </si>
  <si>
    <t>her9</t>
  </si>
  <si>
    <t>usp2a</t>
  </si>
  <si>
    <t>zgc:153867</t>
  </si>
  <si>
    <t>hdac1</t>
  </si>
  <si>
    <t>jpt1b</t>
  </si>
  <si>
    <t>selenof</t>
  </si>
  <si>
    <t>ACTC1</t>
  </si>
  <si>
    <t>p4hb</t>
  </si>
  <si>
    <t>sf3b6</t>
  </si>
  <si>
    <t>her15.2</t>
  </si>
  <si>
    <t>BX323861.3</t>
  </si>
  <si>
    <t>cdc42bpb</t>
  </si>
  <si>
    <t>zgc:158463</t>
  </si>
  <si>
    <t>pfkfb3</t>
  </si>
  <si>
    <t>si:dkeyp-115e12.6</t>
  </si>
  <si>
    <t>si:ch211-194b1.1</t>
  </si>
  <si>
    <t>csnk1db</t>
  </si>
  <si>
    <t>csnk1a1</t>
  </si>
  <si>
    <t>snx12</t>
  </si>
  <si>
    <t>calm1a</t>
  </si>
  <si>
    <t>ctnnb1</t>
  </si>
  <si>
    <t>her4.1</t>
  </si>
  <si>
    <t>gnsa</t>
  </si>
  <si>
    <t>otulina.1</t>
  </si>
  <si>
    <t>nedd4l</t>
  </si>
  <si>
    <t>si:ch211-63p21.1</t>
  </si>
  <si>
    <t>zgc:92066</t>
  </si>
  <si>
    <t>her4.2</t>
  </si>
  <si>
    <t>clic4</t>
  </si>
  <si>
    <t>stk35l</t>
  </si>
  <si>
    <t>si:ch211-15b10.6</t>
  </si>
  <si>
    <t>cebpd</t>
  </si>
  <si>
    <t>csde1</t>
  </si>
  <si>
    <t>ptp4a1</t>
  </si>
  <si>
    <t>tmbim4</t>
  </si>
  <si>
    <t>frya</t>
  </si>
  <si>
    <t>pfkmb</t>
  </si>
  <si>
    <t>cast</t>
  </si>
  <si>
    <t>chchd2</t>
  </si>
  <si>
    <t>synpo2lb</t>
  </si>
  <si>
    <t>chpt1</t>
  </si>
  <si>
    <t>her4.2.1</t>
  </si>
  <si>
    <t>gja5a</t>
  </si>
  <si>
    <t>rab11a</t>
  </si>
  <si>
    <t>chmp2a</t>
  </si>
  <si>
    <t>atp1b1a</t>
  </si>
  <si>
    <t>aldh2.2</t>
  </si>
  <si>
    <t>creb1a</t>
  </si>
  <si>
    <t>ndrg4</t>
  </si>
  <si>
    <t>u2surp</t>
  </si>
  <si>
    <t>ywhae2</t>
  </si>
  <si>
    <t>bcl2l10</t>
  </si>
  <si>
    <t>zgc:165573</t>
  </si>
  <si>
    <t>nppa</t>
  </si>
  <si>
    <t>prelid3b</t>
  </si>
  <si>
    <t>chmp4ba</t>
  </si>
  <si>
    <t>chac1</t>
  </si>
  <si>
    <t>zgc:122979</t>
  </si>
  <si>
    <t>anxa2a</t>
  </si>
  <si>
    <t>myh6</t>
  </si>
  <si>
    <t>CR318588.4</t>
  </si>
  <si>
    <t>dusp2</t>
  </si>
  <si>
    <t>ldb3a</t>
  </si>
  <si>
    <t>atp2a2a</t>
  </si>
  <si>
    <t>eif1b</t>
  </si>
  <si>
    <t>tubb4b</t>
  </si>
  <si>
    <t>si:ch73-1a9.3</t>
  </si>
  <si>
    <t>ppiaa</t>
  </si>
  <si>
    <t>hspb11</t>
  </si>
  <si>
    <t>ldha</t>
  </si>
  <si>
    <t>higd1a</t>
  </si>
  <si>
    <t>MPRIP</t>
  </si>
  <si>
    <t>CR318588.1</t>
  </si>
  <si>
    <t>C11orf96</t>
  </si>
  <si>
    <t>NC-002333.17</t>
  </si>
  <si>
    <t>fxyd1</t>
  </si>
  <si>
    <t>tcap</t>
  </si>
  <si>
    <t>cnp</t>
  </si>
  <si>
    <t>RFP</t>
  </si>
  <si>
    <t>actb2</t>
  </si>
  <si>
    <t xml:space="preserve">p_value is the raw test p value </t>
  </si>
  <si>
    <t xml:space="preserve">p_value_adj is the multiple test adjusted p value  </t>
  </si>
  <si>
    <t>avg_logFC is the average log fold change between the lpl+ cardiomyocytes and lpl– cardiomyocytes</t>
  </si>
  <si>
    <t>pct.1 are for the percentage of expression in the lpl+ cardiomyocytes</t>
  </si>
  <si>
    <t>pct.2 are for the percentage of expression in the lpl- cardiomyocytes</t>
  </si>
  <si>
    <t>Columns:</t>
  </si>
  <si>
    <t xml:space="preserve"> -log10(p_val_adj)</t>
  </si>
  <si>
    <t>Inf</t>
  </si>
  <si>
    <t xml:space="preserve"> -log10(p_val_adj) shows the minus log10 scaled p_val_adj</t>
  </si>
  <si>
    <t>Well</t>
  </si>
  <si>
    <t>Well Position</t>
  </si>
  <si>
    <t>Sample Name</t>
  </si>
  <si>
    <t>Target Name</t>
  </si>
  <si>
    <t>CT</t>
  </si>
  <si>
    <t>Ct SD</t>
  </si>
  <si>
    <t>Ct Mean</t>
  </si>
  <si>
    <t>dCt</t>
  </si>
  <si>
    <t>2^-(dct)</t>
  </si>
  <si>
    <t>Summary 2^-(dct)</t>
  </si>
  <si>
    <t>A2</t>
  </si>
  <si>
    <t>chicken heart  5</t>
  </si>
  <si>
    <t>m-ch GAPDH</t>
  </si>
  <si>
    <t>m-ch LPL F1R2</t>
  </si>
  <si>
    <t>B2</t>
  </si>
  <si>
    <t>chicken heart 5</t>
  </si>
  <si>
    <t>A1</t>
  </si>
  <si>
    <t>chicken heart 6</t>
  </si>
  <si>
    <t>B1</t>
  </si>
  <si>
    <t>chicken heart 7</t>
  </si>
  <si>
    <t>A4</t>
  </si>
  <si>
    <t>chicken heart  6</t>
  </si>
  <si>
    <t>chicken heart 8</t>
  </si>
  <si>
    <t>B4</t>
  </si>
  <si>
    <t>Mouse heart 22</t>
  </si>
  <si>
    <t>A3</t>
  </si>
  <si>
    <t>Mouse heart 23</t>
  </si>
  <si>
    <t>B3</t>
  </si>
  <si>
    <t>Mouse heart 24</t>
  </si>
  <si>
    <t>A6</t>
  </si>
  <si>
    <t>chicken heart  7</t>
  </si>
  <si>
    <t>B6</t>
  </si>
  <si>
    <t>A5</t>
  </si>
  <si>
    <t>B5</t>
  </si>
  <si>
    <t>A8</t>
  </si>
  <si>
    <t>chicken heart  8</t>
  </si>
  <si>
    <t>B8</t>
  </si>
  <si>
    <t>A7</t>
  </si>
  <si>
    <t>B7</t>
  </si>
  <si>
    <t>A10</t>
  </si>
  <si>
    <t>B10</t>
  </si>
  <si>
    <t>A9</t>
  </si>
  <si>
    <t>B9</t>
  </si>
  <si>
    <t>A12</t>
  </si>
  <si>
    <t>B12</t>
  </si>
  <si>
    <t>A11</t>
  </si>
  <si>
    <t>B11</t>
  </si>
  <si>
    <t>A14</t>
  </si>
  <si>
    <t>B14</t>
  </si>
  <si>
    <t>A13</t>
  </si>
  <si>
    <t>B13</t>
  </si>
  <si>
    <t>A16</t>
  </si>
  <si>
    <t>Negative control</t>
  </si>
  <si>
    <t>Undetermined</t>
  </si>
  <si>
    <t>B16</t>
  </si>
  <si>
    <t>A15</t>
  </si>
  <si>
    <t>B15</t>
  </si>
  <si>
    <r>
      <t xml:space="preserve">Average </t>
    </r>
    <r>
      <rPr>
        <b/>
        <i/>
        <sz val="8"/>
        <color rgb="FF000000"/>
        <rFont val="Helvetica"/>
        <family val="2"/>
      </rPr>
      <t>Lpl</t>
    </r>
    <r>
      <rPr>
        <b/>
        <sz val="8"/>
        <color rgb="FF000000"/>
        <rFont val="Helvetica"/>
        <family val="2"/>
      </rPr>
      <t xml:space="preserve"> expression in hearts</t>
    </r>
  </si>
  <si>
    <t>Mouse</t>
  </si>
  <si>
    <t>Fold change</t>
  </si>
  <si>
    <t xml:space="preserve">Chicken </t>
  </si>
  <si>
    <r>
      <t>P</t>
    </r>
    <r>
      <rPr>
        <sz val="8"/>
        <color rgb="FF000000"/>
        <rFont val="Helvetica"/>
        <family val="2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9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color theme="1"/>
      <name val="Helvetica"/>
      <family val="2"/>
    </font>
    <font>
      <b/>
      <sz val="8"/>
      <name val="Helvetica"/>
      <family val="2"/>
    </font>
    <font>
      <b/>
      <sz val="8"/>
      <color rgb="FF000000"/>
      <name val="Helvetica"/>
      <family val="2"/>
    </font>
    <font>
      <sz val="8"/>
      <color rgb="FF000000"/>
      <name val="Helvetica"/>
      <family val="2"/>
    </font>
    <font>
      <b/>
      <i/>
      <sz val="8"/>
      <color rgb="FF000000"/>
      <name val="Helvetica"/>
      <family val="2"/>
    </font>
    <font>
      <i/>
      <sz val="8"/>
      <color rgb="FF2D2D2D"/>
      <name val="Helvetica"/>
      <family val="2"/>
    </font>
    <font>
      <i/>
      <sz val="8"/>
      <color rgb="FF000000"/>
      <name val="Helvetica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DAE9F8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7C7AC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2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2" fontId="0" fillId="2" borderId="0" xfId="0" applyNumberFormat="1" applyFill="1" applyAlignment="1">
      <alignment horizontal="center"/>
    </xf>
    <xf numFmtId="10" fontId="0" fillId="2" borderId="0" xfId="0" applyNumberFormat="1" applyFill="1" applyAlignment="1">
      <alignment horizontal="center"/>
    </xf>
    <xf numFmtId="0" fontId="2" fillId="0" borderId="0" xfId="0" applyFont="1"/>
    <xf numFmtId="0" fontId="2" fillId="3" borderId="0" xfId="0" applyFont="1" applyFill="1"/>
    <xf numFmtId="165" fontId="2" fillId="0" borderId="0" xfId="0" applyNumberFormat="1" applyFont="1"/>
    <xf numFmtId="165" fontId="2" fillId="0" borderId="0" xfId="0" applyNumberFormat="1" applyFont="1" applyAlignment="1">
      <alignment horizontal="center"/>
    </xf>
    <xf numFmtId="0" fontId="5" fillId="0" borderId="0" xfId="0" applyFont="1"/>
    <xf numFmtId="0" fontId="5" fillId="0" borderId="1" xfId="0" applyFont="1" applyBorder="1"/>
    <xf numFmtId="0" fontId="3" fillId="0" borderId="2" xfId="0" applyFont="1" applyBorder="1"/>
    <xf numFmtId="0" fontId="3" fillId="0" borderId="0" xfId="0" applyFont="1"/>
    <xf numFmtId="0" fontId="4" fillId="0" borderId="0" xfId="0" applyFont="1"/>
    <xf numFmtId="0" fontId="3" fillId="0" borderId="3" xfId="0" applyFont="1" applyBorder="1" applyAlignment="1">
      <alignment horizontal="center"/>
    </xf>
    <xf numFmtId="164" fontId="5" fillId="0" borderId="0" xfId="0" applyNumberFormat="1" applyFont="1"/>
    <xf numFmtId="0" fontId="7" fillId="0" borderId="0" xfId="0" applyFont="1"/>
    <xf numFmtId="0" fontId="4" fillId="4" borderId="3" xfId="0" applyFont="1" applyFill="1" applyBorder="1" applyAlignment="1">
      <alignment horizontal="center" wrapText="1" readingOrder="1"/>
    </xf>
    <xf numFmtId="164" fontId="4" fillId="5" borderId="2" xfId="0" applyNumberFormat="1" applyFont="1" applyFill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5" borderId="4" xfId="0" applyNumberFormat="1" applyFont="1" applyFill="1" applyBorder="1" applyAlignment="1">
      <alignment horizontal="center"/>
    </xf>
    <xf numFmtId="0" fontId="8" fillId="0" borderId="0" xfId="0" applyFont="1"/>
    <xf numFmtId="0" fontId="5" fillId="0" borderId="0" xfId="0" applyNumberFormat="1" applyFont="1"/>
    <xf numFmtId="0" fontId="4" fillId="6" borderId="3" xfId="0" applyFont="1" applyFill="1" applyBorder="1" applyAlignment="1">
      <alignment horizontal="center" wrapText="1" readingOrder="1"/>
    </xf>
    <xf numFmtId="164" fontId="4" fillId="0" borderId="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20240513 m-ch LPL'!$M$2</c:f>
              <c:strCache>
                <c:ptCount val="1"/>
                <c:pt idx="0">
                  <c:v>m-ch LPL F1R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5D6-E145-80B2-C50EC2B01B24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5D6-E145-80B2-C50EC2B01B24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5D6-E145-80B2-C50EC2B01B24}"/>
              </c:ext>
            </c:extLst>
          </c:dPt>
          <c:cat>
            <c:strRef>
              <c:f>'[1]20240513 m-ch LPL'!$L$3:$L$9</c:f>
              <c:strCache>
                <c:ptCount val="7"/>
                <c:pt idx="0">
                  <c:v>chicken heart 5</c:v>
                </c:pt>
                <c:pt idx="1">
                  <c:v>chicken heart 6</c:v>
                </c:pt>
                <c:pt idx="2">
                  <c:v>chicken heart 7</c:v>
                </c:pt>
                <c:pt idx="3">
                  <c:v>chicken heart 8</c:v>
                </c:pt>
                <c:pt idx="4">
                  <c:v>Mouse heart 22</c:v>
                </c:pt>
                <c:pt idx="5">
                  <c:v>Mouse heart 23</c:v>
                </c:pt>
                <c:pt idx="6">
                  <c:v>Mouse heart 24</c:v>
                </c:pt>
              </c:strCache>
            </c:strRef>
          </c:cat>
          <c:val>
            <c:numRef>
              <c:f>'[1]20240513 m-ch LPL'!$M$3:$M$9</c:f>
              <c:numCache>
                <c:formatCode>0.000</c:formatCode>
                <c:ptCount val="7"/>
                <c:pt idx="0">
                  <c:v>5.5283777208221301E-2</c:v>
                </c:pt>
                <c:pt idx="1">
                  <c:v>3.6146505747040161E-2</c:v>
                </c:pt>
                <c:pt idx="2">
                  <c:v>6.1128967090458709E-2</c:v>
                </c:pt>
                <c:pt idx="3">
                  <c:v>5.1832471613402625E-2</c:v>
                </c:pt>
                <c:pt idx="4">
                  <c:v>1.1471070242261656</c:v>
                </c:pt>
                <c:pt idx="5">
                  <c:v>0.95859943849297657</c:v>
                </c:pt>
                <c:pt idx="6">
                  <c:v>1.2457374155694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5D6-E145-80B2-C50EC2B01B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7589744"/>
        <c:axId val="284668048"/>
      </c:barChart>
      <c:catAx>
        <c:axId val="28758974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84668048"/>
        <c:crosses val="autoZero"/>
        <c:auto val="1"/>
        <c:lblAlgn val="ctr"/>
        <c:lblOffset val="100"/>
        <c:noMultiLvlLbl val="0"/>
      </c:catAx>
      <c:valAx>
        <c:axId val="284668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800" b="0" i="0" u="none" strike="noStrike" kern="1200" spc="0" baseline="0">
                    <a:solidFill>
                      <a:sysClr val="windowText" lastClr="000000"/>
                    </a:solidFill>
                    <a:latin typeface="Helvetica" pitchFamily="2" charset="0"/>
                  </a:rPr>
                  <a:t>Mouse and chicken </a:t>
                </a:r>
                <a:r>
                  <a:rPr lang="en-US" sz="800" b="0" i="1" u="none" strike="noStrike" kern="1200" spc="0" baseline="0">
                    <a:solidFill>
                      <a:sysClr val="windowText" lastClr="000000"/>
                    </a:solidFill>
                    <a:latin typeface="Helvetica" pitchFamily="2" charset="0"/>
                  </a:rPr>
                  <a:t>Lpl</a:t>
                </a:r>
                <a:r>
                  <a:rPr lang="en-US" sz="800" b="0" i="0" u="none" strike="noStrike" kern="1200" spc="0" baseline="0">
                    <a:solidFill>
                      <a:sysClr val="windowText" lastClr="000000"/>
                    </a:solidFill>
                    <a:latin typeface="Helvetica" pitchFamily="2" charset="0"/>
                  </a:rPr>
                  <a:t>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HCR Dotum" panose="020B0604000101010101" pitchFamily="34" charset="-128"/>
                <a:cs typeface="HCR Dotum" panose="020B0604000101010101" pitchFamily="34" charset="-128"/>
              </a:defRPr>
            </a:pPr>
            <a:endParaRPr lang="en-US"/>
          </a:p>
        </c:txPr>
        <c:crossAx val="28758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126</xdr:colOff>
      <xdr:row>14</xdr:row>
      <xdr:rowOff>190500</xdr:rowOff>
    </xdr:from>
    <xdr:to>
      <xdr:col>16</xdr:col>
      <xdr:colOff>750793</xdr:colOff>
      <xdr:row>39</xdr:row>
      <xdr:rowOff>293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1C3511-D4AE-A143-8D60-FBBB2EF4B1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gyoung/Documents/sy%20new%20computer%20files/Sy%20manuscripts%205%20years/phuong%20chicken:mouse%20paper/july%2019/Fig%20S11.%20draw%20qPCR%20results.xlsx" TargetMode="External"/><Relationship Id="rId1" Type="http://schemas.openxmlformats.org/officeDocument/2006/relationships/externalLinkPath" Target="/Users/sgyoung/Documents/sy%20new%20computer%20files/Sy%20manuscripts%205%20years/phuong%20chicken:mouse%20paper/july%2019/Fig%20S11.%20draw%20qPCR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20240513 m-ch LPL"/>
      <sheetName val="Fold changes"/>
    </sheetNames>
    <sheetDataSet>
      <sheetData sheetId="0">
        <row r="2">
          <cell r="M2" t="str">
            <v>m-ch LPL F1R2</v>
          </cell>
        </row>
        <row r="3">
          <cell r="L3" t="str">
            <v>chicken heart 5</v>
          </cell>
          <cell r="M3">
            <v>5.5283777208221301E-2</v>
          </cell>
        </row>
        <row r="4">
          <cell r="L4" t="str">
            <v>chicken heart 6</v>
          </cell>
          <cell r="M4">
            <v>3.6146505747040161E-2</v>
          </cell>
        </row>
        <row r="5">
          <cell r="L5" t="str">
            <v>chicken heart 7</v>
          </cell>
          <cell r="M5">
            <v>6.1128967090458709E-2</v>
          </cell>
        </row>
        <row r="6">
          <cell r="L6" t="str">
            <v>chicken heart 8</v>
          </cell>
          <cell r="M6">
            <v>5.1832471613402625E-2</v>
          </cell>
        </row>
        <row r="7">
          <cell r="L7" t="str">
            <v>Mouse heart 22</v>
          </cell>
          <cell r="M7">
            <v>1.1471070242261656</v>
          </cell>
        </row>
        <row r="8">
          <cell r="L8" t="str">
            <v>Mouse heart 23</v>
          </cell>
          <cell r="M8">
            <v>0.95859943849297657</v>
          </cell>
        </row>
        <row r="9">
          <cell r="L9" t="str">
            <v>Mouse heart 24</v>
          </cell>
          <cell r="M9">
            <v>1.245737415569474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B2B8A-5C84-BF4C-A19D-6736C82F9A81}">
  <dimension ref="A1:S33"/>
  <sheetViews>
    <sheetView workbookViewId="0">
      <selection activeCell="E44" sqref="E44"/>
    </sheetView>
  </sheetViews>
  <sheetFormatPr baseColWidth="10" defaultColWidth="11" defaultRowHeight="11"/>
  <cols>
    <col min="1" max="1" width="5" style="12" bestFit="1" customWidth="1"/>
    <col min="2" max="2" width="11.6640625" style="12" bestFit="1" customWidth="1"/>
    <col min="3" max="3" width="12.5" style="12" bestFit="1" customWidth="1"/>
    <col min="4" max="4" width="23.1640625" style="12" customWidth="1"/>
    <col min="5" max="5" width="12.6640625" style="12" bestFit="1" customWidth="1"/>
    <col min="6" max="6" width="6.1640625" style="12" bestFit="1" customWidth="1"/>
    <col min="7" max="7" width="8.1640625" style="12" bestFit="1" customWidth="1"/>
    <col min="8" max="8" width="9.83203125" style="12" bestFit="1" customWidth="1"/>
    <col min="9" max="9" width="8.6640625" style="12" bestFit="1" customWidth="1"/>
    <col min="10" max="12" width="11" style="12"/>
    <col min="13" max="13" width="15.1640625" style="12" customWidth="1"/>
    <col min="14" max="16384" width="11" style="12"/>
  </cols>
  <sheetData>
    <row r="1" spans="1:19">
      <c r="A1" s="12" t="s">
        <v>731</v>
      </c>
      <c r="B1" s="12" t="s">
        <v>732</v>
      </c>
      <c r="C1" s="12" t="s">
        <v>733</v>
      </c>
      <c r="D1" s="12" t="s">
        <v>734</v>
      </c>
      <c r="E1" s="12" t="s">
        <v>735</v>
      </c>
      <c r="F1" s="12" t="s">
        <v>736</v>
      </c>
      <c r="G1" s="12" t="s">
        <v>737</v>
      </c>
      <c r="H1" s="12" t="s">
        <v>738</v>
      </c>
      <c r="I1" s="12" t="s">
        <v>739</v>
      </c>
      <c r="L1" s="17"/>
      <c r="M1" s="18" t="s">
        <v>740</v>
      </c>
      <c r="N1" s="19"/>
      <c r="O1" s="16"/>
      <c r="P1" s="20" t="s">
        <v>788</v>
      </c>
      <c r="Q1" s="20"/>
      <c r="R1" s="16"/>
      <c r="S1" s="16"/>
    </row>
    <row r="2" spans="1:19">
      <c r="A2" s="13">
        <v>2</v>
      </c>
      <c r="B2" s="13" t="s">
        <v>741</v>
      </c>
      <c r="C2" s="13" t="s">
        <v>742</v>
      </c>
      <c r="D2" s="13" t="s">
        <v>743</v>
      </c>
      <c r="E2" s="13">
        <v>16.454999999999998</v>
      </c>
      <c r="F2" s="13">
        <v>4.3999999999999997E-2</v>
      </c>
      <c r="G2" s="13">
        <v>16.486000000000001</v>
      </c>
      <c r="L2" s="21"/>
      <c r="M2" s="20" t="s">
        <v>744</v>
      </c>
      <c r="N2" s="20"/>
      <c r="O2" s="16" t="s">
        <v>789</v>
      </c>
      <c r="P2" s="22">
        <v>1.117</v>
      </c>
      <c r="Q2" s="23">
        <v>0.145894529</v>
      </c>
      <c r="R2" s="20" t="s">
        <v>790</v>
      </c>
      <c r="S2" s="16">
        <v>21.862880749999999</v>
      </c>
    </row>
    <row r="3" spans="1:19" ht="12">
      <c r="A3" s="13">
        <v>26</v>
      </c>
      <c r="B3" s="13" t="s">
        <v>745</v>
      </c>
      <c r="C3" s="13" t="s">
        <v>742</v>
      </c>
      <c r="D3" s="13" t="s">
        <v>743</v>
      </c>
      <c r="E3" s="13">
        <v>16.516999999999999</v>
      </c>
      <c r="F3" s="13">
        <v>4.3999999999999997E-2</v>
      </c>
      <c r="G3" s="13">
        <v>16.486000000000001</v>
      </c>
      <c r="L3" s="24" t="s">
        <v>746</v>
      </c>
      <c r="M3" s="25">
        <v>5.5E-2</v>
      </c>
      <c r="N3" s="26"/>
      <c r="O3" s="16" t="s">
        <v>791</v>
      </c>
      <c r="P3" s="22">
        <v>5.0999999999999997E-2</v>
      </c>
      <c r="Q3" s="16">
        <v>1.0680630999999999E-2</v>
      </c>
      <c r="R3" s="16"/>
      <c r="S3" s="16"/>
    </row>
    <row r="4" spans="1:19" ht="12">
      <c r="A4" s="12">
        <v>1</v>
      </c>
      <c r="B4" s="12" t="s">
        <v>747</v>
      </c>
      <c r="C4" s="12" t="s">
        <v>742</v>
      </c>
      <c r="D4" s="12" t="s">
        <v>744</v>
      </c>
      <c r="E4" s="12">
        <v>20.643000000000001</v>
      </c>
      <c r="F4" s="12">
        <v>2.9000000000000001E-2</v>
      </c>
      <c r="G4" s="12">
        <v>20.663</v>
      </c>
      <c r="H4" s="14">
        <f>G4-$G2</f>
        <v>4.1769999999999996</v>
      </c>
      <c r="I4" s="15">
        <f>2^-(H4)</f>
        <v>5.5283777208221294E-2</v>
      </c>
      <c r="L4" s="24" t="s">
        <v>748</v>
      </c>
      <c r="M4" s="27">
        <v>3.5999999999999997E-2</v>
      </c>
      <c r="N4" s="26"/>
      <c r="O4" s="16"/>
      <c r="P4" s="16"/>
      <c r="Q4" s="16"/>
      <c r="R4" s="16"/>
      <c r="S4" s="16"/>
    </row>
    <row r="5" spans="1:19" ht="12">
      <c r="A5" s="12">
        <v>25</v>
      </c>
      <c r="B5" s="12" t="s">
        <v>749</v>
      </c>
      <c r="C5" s="12" t="s">
        <v>742</v>
      </c>
      <c r="D5" s="12" t="s">
        <v>744</v>
      </c>
      <c r="E5" s="12">
        <v>20.684000000000001</v>
      </c>
      <c r="F5" s="12">
        <v>2.9000000000000001E-2</v>
      </c>
      <c r="G5" s="12">
        <v>20.663</v>
      </c>
      <c r="L5" s="24" t="s">
        <v>750</v>
      </c>
      <c r="M5" s="27">
        <v>6.0999999999999999E-2</v>
      </c>
      <c r="N5" s="26"/>
      <c r="O5" s="28" t="s">
        <v>792</v>
      </c>
      <c r="P5" s="29">
        <v>1.16663E-5</v>
      </c>
      <c r="Q5" s="16"/>
      <c r="R5" s="16"/>
      <c r="S5" s="16"/>
    </row>
    <row r="6" spans="1:19" ht="12">
      <c r="A6" s="13">
        <v>4</v>
      </c>
      <c r="B6" s="13" t="s">
        <v>751</v>
      </c>
      <c r="C6" s="13" t="s">
        <v>752</v>
      </c>
      <c r="D6" s="13" t="s">
        <v>743</v>
      </c>
      <c r="E6" s="13">
        <v>16.061</v>
      </c>
      <c r="F6" s="13">
        <v>5.8999999999999997E-2</v>
      </c>
      <c r="G6" s="13">
        <v>16.018999999999998</v>
      </c>
      <c r="L6" s="24" t="s">
        <v>753</v>
      </c>
      <c r="M6" s="27">
        <v>5.1999999999999998E-2</v>
      </c>
      <c r="N6" s="26"/>
      <c r="O6" s="16"/>
      <c r="P6" s="16"/>
      <c r="Q6" s="16"/>
      <c r="R6" s="16"/>
      <c r="S6" s="16"/>
    </row>
    <row r="7" spans="1:19" ht="12">
      <c r="A7" s="13">
        <v>28</v>
      </c>
      <c r="B7" s="13" t="s">
        <v>754</v>
      </c>
      <c r="C7" s="13" t="s">
        <v>752</v>
      </c>
      <c r="D7" s="13" t="s">
        <v>743</v>
      </c>
      <c r="E7" s="13">
        <v>15.977</v>
      </c>
      <c r="F7" s="13">
        <v>5.8999999999999997E-2</v>
      </c>
      <c r="G7" s="13">
        <v>16.018999999999998</v>
      </c>
      <c r="L7" s="30" t="s">
        <v>755</v>
      </c>
      <c r="M7" s="31">
        <v>1.147</v>
      </c>
      <c r="N7" s="26"/>
      <c r="O7" s="16"/>
      <c r="P7" s="16"/>
      <c r="Q7" s="16"/>
      <c r="R7" s="16"/>
      <c r="S7" s="16"/>
    </row>
    <row r="8" spans="1:19" ht="12">
      <c r="A8" s="12">
        <v>3</v>
      </c>
      <c r="B8" s="12" t="s">
        <v>756</v>
      </c>
      <c r="C8" s="12" t="s">
        <v>752</v>
      </c>
      <c r="D8" s="12" t="s">
        <v>744</v>
      </c>
      <c r="E8" s="12">
        <v>20.763999999999999</v>
      </c>
      <c r="F8" s="12">
        <v>6.3E-2</v>
      </c>
      <c r="G8" s="12">
        <v>20.809000000000001</v>
      </c>
      <c r="H8" s="14">
        <f t="shared" ref="H8" si="0">G8-$G6</f>
        <v>4.7900000000000027</v>
      </c>
      <c r="I8" s="15">
        <f t="shared" ref="I8" si="1">2^-(H8)</f>
        <v>3.6146505747040161E-2</v>
      </c>
      <c r="L8" s="30" t="s">
        <v>757</v>
      </c>
      <c r="M8" s="31">
        <v>0.95899999999999996</v>
      </c>
      <c r="N8" s="26"/>
      <c r="O8" s="16"/>
      <c r="P8" s="16"/>
      <c r="Q8" s="16"/>
      <c r="R8" s="16"/>
      <c r="S8" s="16"/>
    </row>
    <row r="9" spans="1:19" ht="12">
      <c r="A9" s="12">
        <v>27</v>
      </c>
      <c r="B9" s="12" t="s">
        <v>758</v>
      </c>
      <c r="C9" s="12" t="s">
        <v>752</v>
      </c>
      <c r="D9" s="12" t="s">
        <v>744</v>
      </c>
      <c r="E9" s="12">
        <v>20.853999999999999</v>
      </c>
      <c r="F9" s="12">
        <v>6.3E-2</v>
      </c>
      <c r="G9" s="12">
        <v>20.809000000000001</v>
      </c>
      <c r="L9" s="30" t="s">
        <v>759</v>
      </c>
      <c r="M9" s="31">
        <v>1.246</v>
      </c>
      <c r="N9" s="26"/>
      <c r="O9" s="16"/>
      <c r="P9" s="16"/>
      <c r="Q9" s="16"/>
      <c r="R9" s="16"/>
      <c r="S9" s="16"/>
    </row>
    <row r="10" spans="1:19">
      <c r="A10" s="13">
        <v>6</v>
      </c>
      <c r="B10" s="13" t="s">
        <v>760</v>
      </c>
      <c r="C10" s="13" t="s">
        <v>761</v>
      </c>
      <c r="D10" s="13" t="s">
        <v>743</v>
      </c>
      <c r="E10" s="13">
        <v>15.925000000000001</v>
      </c>
      <c r="F10" s="13">
        <v>2.1000000000000001E-2</v>
      </c>
      <c r="G10" s="13">
        <v>15.939</v>
      </c>
    </row>
    <row r="11" spans="1:19">
      <c r="A11" s="13">
        <v>30</v>
      </c>
      <c r="B11" s="13" t="s">
        <v>762</v>
      </c>
      <c r="C11" s="13" t="s">
        <v>761</v>
      </c>
      <c r="D11" s="13" t="s">
        <v>743</v>
      </c>
      <c r="E11" s="13">
        <v>15.954000000000001</v>
      </c>
      <c r="F11" s="13">
        <v>2.1000000000000001E-2</v>
      </c>
      <c r="G11" s="13">
        <v>15.939</v>
      </c>
    </row>
    <row r="12" spans="1:19">
      <c r="A12" s="12">
        <v>5</v>
      </c>
      <c r="B12" s="12" t="s">
        <v>763</v>
      </c>
      <c r="C12" s="12" t="s">
        <v>761</v>
      </c>
      <c r="D12" s="12" t="s">
        <v>744</v>
      </c>
      <c r="E12" s="12">
        <v>19.942</v>
      </c>
      <c r="F12" s="12">
        <v>4.1000000000000002E-2</v>
      </c>
      <c r="G12" s="12">
        <v>19.971</v>
      </c>
      <c r="H12" s="14">
        <f>G12-$G10</f>
        <v>4.032</v>
      </c>
      <c r="I12" s="15">
        <f t="shared" ref="I12" si="2">2^-(H12)</f>
        <v>6.1128967090458709E-2</v>
      </c>
    </row>
    <row r="13" spans="1:19">
      <c r="A13" s="12">
        <v>29</v>
      </c>
      <c r="B13" s="12" t="s">
        <v>764</v>
      </c>
      <c r="C13" s="12" t="s">
        <v>761</v>
      </c>
      <c r="D13" s="12" t="s">
        <v>744</v>
      </c>
      <c r="E13" s="12">
        <v>20</v>
      </c>
      <c r="F13" s="12">
        <v>4.1000000000000002E-2</v>
      </c>
      <c r="G13" s="12">
        <v>19.971</v>
      </c>
    </row>
    <row r="14" spans="1:19">
      <c r="A14" s="13">
        <v>8</v>
      </c>
      <c r="B14" s="13" t="s">
        <v>765</v>
      </c>
      <c r="C14" s="13" t="s">
        <v>766</v>
      </c>
      <c r="D14" s="13" t="s">
        <v>743</v>
      </c>
      <c r="E14" s="13">
        <v>16.062999999999999</v>
      </c>
      <c r="F14" s="13">
        <v>8.9999999999999993E-3</v>
      </c>
      <c r="G14" s="13">
        <v>16.056000000000001</v>
      </c>
    </row>
    <row r="15" spans="1:19">
      <c r="A15" s="13">
        <v>32</v>
      </c>
      <c r="B15" s="13" t="s">
        <v>767</v>
      </c>
      <c r="C15" s="13" t="s">
        <v>766</v>
      </c>
      <c r="D15" s="13" t="s">
        <v>743</v>
      </c>
      <c r="E15" s="13">
        <v>16.05</v>
      </c>
      <c r="F15" s="13">
        <v>8.9999999999999993E-3</v>
      </c>
      <c r="G15" s="13">
        <v>16.056000000000001</v>
      </c>
    </row>
    <row r="16" spans="1:19">
      <c r="A16" s="12">
        <v>7</v>
      </c>
      <c r="B16" s="12" t="s">
        <v>768</v>
      </c>
      <c r="C16" s="12" t="s">
        <v>766</v>
      </c>
      <c r="D16" s="12" t="s">
        <v>744</v>
      </c>
      <c r="E16" s="12">
        <v>20.332999999999998</v>
      </c>
      <c r="F16" s="12">
        <v>8.9999999999999993E-3</v>
      </c>
      <c r="G16" s="12">
        <v>20.326000000000001</v>
      </c>
      <c r="H16" s="14">
        <f t="shared" ref="H16" si="3">G16-$G14</f>
        <v>4.2699999999999996</v>
      </c>
      <c r="I16" s="15">
        <f t="shared" ref="I16" si="4">2^-(H16)</f>
        <v>5.1832471613402625E-2</v>
      </c>
    </row>
    <row r="17" spans="1:9">
      <c r="A17" s="12">
        <v>31</v>
      </c>
      <c r="B17" s="12" t="s">
        <v>769</v>
      </c>
      <c r="C17" s="12" t="s">
        <v>766</v>
      </c>
      <c r="D17" s="12" t="s">
        <v>744</v>
      </c>
      <c r="E17" s="12">
        <v>20.32</v>
      </c>
      <c r="F17" s="12">
        <v>8.9999999999999993E-3</v>
      </c>
      <c r="G17" s="12">
        <v>20.326000000000001</v>
      </c>
    </row>
    <row r="18" spans="1:9">
      <c r="A18" s="13">
        <v>10</v>
      </c>
      <c r="B18" s="13" t="s">
        <v>770</v>
      </c>
      <c r="C18" s="13" t="s">
        <v>755</v>
      </c>
      <c r="D18" s="13" t="s">
        <v>743</v>
      </c>
      <c r="E18" s="13">
        <v>15.891</v>
      </c>
      <c r="F18" s="13">
        <v>3.5999999999999997E-2</v>
      </c>
      <c r="G18" s="13">
        <v>15.866</v>
      </c>
    </row>
    <row r="19" spans="1:9">
      <c r="A19" s="13">
        <v>34</v>
      </c>
      <c r="B19" s="13" t="s">
        <v>771</v>
      </c>
      <c r="C19" s="13" t="s">
        <v>755</v>
      </c>
      <c r="D19" s="13" t="s">
        <v>743</v>
      </c>
      <c r="E19" s="13">
        <v>15.840999999999999</v>
      </c>
      <c r="F19" s="13">
        <v>3.5999999999999997E-2</v>
      </c>
      <c r="G19" s="13">
        <v>15.866</v>
      </c>
    </row>
    <row r="20" spans="1:9">
      <c r="A20" s="12">
        <v>9</v>
      </c>
      <c r="B20" s="12" t="s">
        <v>772</v>
      </c>
      <c r="C20" s="12" t="s">
        <v>755</v>
      </c>
      <c r="D20" s="12" t="s">
        <v>744</v>
      </c>
      <c r="E20" s="12">
        <v>15.648999999999999</v>
      </c>
      <c r="F20" s="12">
        <v>2.7E-2</v>
      </c>
      <c r="G20" s="12">
        <v>15.667999999999999</v>
      </c>
      <c r="H20" s="14">
        <f t="shared" ref="H20" si="5">G20-$G18</f>
        <v>-0.1980000000000004</v>
      </c>
      <c r="I20" s="15">
        <f t="shared" ref="I20" si="6">2^-(H20)</f>
        <v>1.1471070242261656</v>
      </c>
    </row>
    <row r="21" spans="1:9">
      <c r="A21" s="12">
        <v>33</v>
      </c>
      <c r="B21" s="12" t="s">
        <v>773</v>
      </c>
      <c r="C21" s="12" t="s">
        <v>755</v>
      </c>
      <c r="D21" s="12" t="s">
        <v>744</v>
      </c>
      <c r="E21" s="12">
        <v>15.686</v>
      </c>
      <c r="F21" s="12">
        <v>2.7E-2</v>
      </c>
      <c r="G21" s="12">
        <v>15.667999999999999</v>
      </c>
    </row>
    <row r="22" spans="1:9">
      <c r="A22" s="13">
        <v>12</v>
      </c>
      <c r="B22" s="13" t="s">
        <v>774</v>
      </c>
      <c r="C22" s="13" t="s">
        <v>757</v>
      </c>
      <c r="D22" s="13" t="s">
        <v>743</v>
      </c>
      <c r="E22" s="13">
        <v>15.5</v>
      </c>
      <c r="F22" s="13">
        <v>7.5999999999999998E-2</v>
      </c>
      <c r="G22" s="13">
        <v>15.553000000000001</v>
      </c>
    </row>
    <row r="23" spans="1:9">
      <c r="A23" s="13">
        <v>36</v>
      </c>
      <c r="B23" s="13" t="s">
        <v>775</v>
      </c>
      <c r="C23" s="13" t="s">
        <v>757</v>
      </c>
      <c r="D23" s="13" t="s">
        <v>743</v>
      </c>
      <c r="E23" s="13">
        <v>15.606999999999999</v>
      </c>
      <c r="F23" s="13">
        <v>7.5999999999999998E-2</v>
      </c>
      <c r="G23" s="13">
        <v>15.553000000000001</v>
      </c>
    </row>
    <row r="24" spans="1:9">
      <c r="A24" s="12">
        <v>11</v>
      </c>
      <c r="B24" s="12" t="s">
        <v>776</v>
      </c>
      <c r="C24" s="12" t="s">
        <v>757</v>
      </c>
      <c r="D24" s="12" t="s">
        <v>744</v>
      </c>
      <c r="E24" s="12">
        <v>15.574</v>
      </c>
      <c r="F24" s="12">
        <v>5.7000000000000002E-2</v>
      </c>
      <c r="G24" s="12">
        <v>15.614000000000001</v>
      </c>
      <c r="H24" s="14">
        <f t="shared" ref="H24" si="7">G24-$G22</f>
        <v>6.0999999999999943E-2</v>
      </c>
      <c r="I24" s="15">
        <f t="shared" ref="I24" si="8">2^-(H24)</f>
        <v>0.95859943849297657</v>
      </c>
    </row>
    <row r="25" spans="1:9">
      <c r="A25" s="12">
        <v>35</v>
      </c>
      <c r="B25" s="12" t="s">
        <v>777</v>
      </c>
      <c r="C25" s="12" t="s">
        <v>757</v>
      </c>
      <c r="D25" s="12" t="s">
        <v>744</v>
      </c>
      <c r="E25" s="12">
        <v>15.654999999999999</v>
      </c>
      <c r="F25" s="12">
        <v>5.7000000000000002E-2</v>
      </c>
      <c r="G25" s="12">
        <v>15.614000000000001</v>
      </c>
    </row>
    <row r="26" spans="1:9">
      <c r="A26" s="13">
        <v>14</v>
      </c>
      <c r="B26" s="13" t="s">
        <v>778</v>
      </c>
      <c r="C26" s="13" t="s">
        <v>759</v>
      </c>
      <c r="D26" s="13" t="s">
        <v>743</v>
      </c>
      <c r="E26" s="13">
        <v>15.824</v>
      </c>
      <c r="F26" s="13">
        <v>4.4999999999999998E-2</v>
      </c>
      <c r="G26" s="13">
        <v>15.856</v>
      </c>
    </row>
    <row r="27" spans="1:9">
      <c r="A27" s="13">
        <v>38</v>
      </c>
      <c r="B27" s="13" t="s">
        <v>779</v>
      </c>
      <c r="C27" s="13" t="s">
        <v>759</v>
      </c>
      <c r="D27" s="13" t="s">
        <v>743</v>
      </c>
      <c r="E27" s="13">
        <v>15.888</v>
      </c>
      <c r="F27" s="13">
        <v>4.4999999999999998E-2</v>
      </c>
      <c r="G27" s="13">
        <v>15.856</v>
      </c>
    </row>
    <row r="28" spans="1:9">
      <c r="A28" s="12">
        <v>13</v>
      </c>
      <c r="B28" s="12" t="s">
        <v>780</v>
      </c>
      <c r="C28" s="12" t="s">
        <v>759</v>
      </c>
      <c r="D28" s="12" t="s">
        <v>744</v>
      </c>
      <c r="E28" s="12">
        <v>15.486000000000001</v>
      </c>
      <c r="F28" s="12">
        <v>7.4999999999999997E-2</v>
      </c>
      <c r="G28" s="12">
        <v>15.539</v>
      </c>
      <c r="H28" s="14">
        <f t="shared" ref="H28" si="9">G28-$G26</f>
        <v>-0.31700000000000017</v>
      </c>
      <c r="I28" s="15">
        <f t="shared" ref="I28" si="10">2^-(H28)</f>
        <v>1.245737415569474</v>
      </c>
    </row>
    <row r="29" spans="1:9">
      <c r="A29" s="12">
        <v>37</v>
      </c>
      <c r="B29" s="12" t="s">
        <v>781</v>
      </c>
      <c r="C29" s="12" t="s">
        <v>759</v>
      </c>
      <c r="D29" s="12" t="s">
        <v>744</v>
      </c>
      <c r="E29" s="12">
        <v>15.592000000000001</v>
      </c>
      <c r="F29" s="12">
        <v>7.4999999999999997E-2</v>
      </c>
      <c r="G29" s="12">
        <v>15.539</v>
      </c>
    </row>
    <row r="30" spans="1:9">
      <c r="A30" s="13">
        <v>16</v>
      </c>
      <c r="B30" s="13" t="s">
        <v>782</v>
      </c>
      <c r="C30" s="13" t="s">
        <v>783</v>
      </c>
      <c r="D30" s="13" t="s">
        <v>743</v>
      </c>
      <c r="E30" s="13" t="s">
        <v>784</v>
      </c>
      <c r="F30" s="13"/>
      <c r="G30" s="13"/>
    </row>
    <row r="31" spans="1:9">
      <c r="A31" s="13">
        <v>40</v>
      </c>
      <c r="B31" s="13" t="s">
        <v>785</v>
      </c>
      <c r="C31" s="13" t="s">
        <v>783</v>
      </c>
      <c r="D31" s="13" t="s">
        <v>743</v>
      </c>
      <c r="E31" s="13" t="s">
        <v>784</v>
      </c>
      <c r="F31" s="13"/>
      <c r="G31" s="13"/>
    </row>
    <row r="32" spans="1:9">
      <c r="A32" s="12">
        <v>15</v>
      </c>
      <c r="B32" s="12" t="s">
        <v>786</v>
      </c>
      <c r="C32" s="12" t="s">
        <v>783</v>
      </c>
      <c r="D32" s="12" t="s">
        <v>744</v>
      </c>
      <c r="E32" s="12">
        <v>35.795999999999999</v>
      </c>
      <c r="F32" s="12">
        <v>5.8029999999999999</v>
      </c>
      <c r="G32" s="12">
        <v>31.693000000000001</v>
      </c>
      <c r="H32" s="14"/>
      <c r="I32" s="15"/>
    </row>
    <row r="33" spans="1:7">
      <c r="A33" s="12">
        <v>39</v>
      </c>
      <c r="B33" s="12" t="s">
        <v>787</v>
      </c>
      <c r="C33" s="12" t="s">
        <v>783</v>
      </c>
      <c r="D33" s="12" t="s">
        <v>744</v>
      </c>
      <c r="E33" s="12">
        <v>27.588999999999999</v>
      </c>
      <c r="F33" s="12">
        <v>5.8029999999999999</v>
      </c>
      <c r="G33" s="12">
        <v>31.69300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17"/>
  <sheetViews>
    <sheetView tabSelected="1" workbookViewId="0">
      <selection activeCell="F35" sqref="F35"/>
    </sheetView>
  </sheetViews>
  <sheetFormatPr baseColWidth="10" defaultRowHeight="15"/>
  <cols>
    <col min="1" max="1" width="8.6640625" style="3" customWidth="1"/>
    <col min="2" max="2" width="16" customWidth="1"/>
    <col min="3" max="3" width="10.83203125" style="1"/>
    <col min="4" max="5" width="10.83203125" style="2"/>
    <col min="6" max="7" width="10.83203125" style="3"/>
    <col min="8" max="8" width="21" style="1" customWidth="1"/>
  </cols>
  <sheetData>
    <row r="1" spans="1:9" s="4" customFormat="1">
      <c r="A1" s="7"/>
      <c r="B1" s="4" t="s">
        <v>0</v>
      </c>
      <c r="C1" s="5" t="s">
        <v>2</v>
      </c>
      <c r="D1" s="6" t="s">
        <v>3</v>
      </c>
      <c r="E1" s="6" t="s">
        <v>4</v>
      </c>
      <c r="F1" s="7" t="s">
        <v>1</v>
      </c>
      <c r="G1" s="7" t="s">
        <v>5</v>
      </c>
      <c r="H1" s="5" t="s">
        <v>728</v>
      </c>
    </row>
    <row r="2" spans="1:9" s="4" customFormat="1">
      <c r="A2" s="7"/>
      <c r="B2" s="4" t="s">
        <v>6</v>
      </c>
      <c r="C2" s="5">
        <v>2.8533281385000699</v>
      </c>
      <c r="D2" s="6">
        <v>1</v>
      </c>
      <c r="E2" s="6">
        <v>0</v>
      </c>
      <c r="F2" s="7">
        <v>0</v>
      </c>
      <c r="G2" s="7">
        <v>0</v>
      </c>
      <c r="H2" s="5" t="s">
        <v>729</v>
      </c>
      <c r="I2" s="4" t="s">
        <v>727</v>
      </c>
    </row>
    <row r="3" spans="1:9">
      <c r="A3" s="8">
        <v>1</v>
      </c>
      <c r="B3" s="9" t="s">
        <v>7</v>
      </c>
      <c r="C3" s="10">
        <v>1.49101117983989</v>
      </c>
      <c r="D3" s="11">
        <v>0.32200000000000001</v>
      </c>
      <c r="E3" s="11">
        <v>1.2E-2</v>
      </c>
      <c r="F3" s="8">
        <v>2.3243102245975899E-180</v>
      </c>
      <c r="G3" s="8">
        <v>3.79164726938605E-176</v>
      </c>
      <c r="H3" s="10">
        <v>175.42117207114526</v>
      </c>
      <c r="I3" t="s">
        <v>724</v>
      </c>
    </row>
    <row r="4" spans="1:9">
      <c r="A4" s="8">
        <v>2</v>
      </c>
      <c r="B4" s="9" t="s">
        <v>8</v>
      </c>
      <c r="C4" s="10">
        <v>1.0467382406394301</v>
      </c>
      <c r="D4" s="11">
        <v>0.246</v>
      </c>
      <c r="E4" s="11">
        <v>7.0000000000000001E-3</v>
      </c>
      <c r="F4" s="8">
        <v>9.1572717473270693E-159</v>
      </c>
      <c r="G4" s="8">
        <v>1.4938257401414701E-154</v>
      </c>
      <c r="H4" s="10">
        <v>153.82570006149584</v>
      </c>
      <c r="I4" t="s">
        <v>725</v>
      </c>
    </row>
    <row r="5" spans="1:9">
      <c r="A5" s="8">
        <v>3</v>
      </c>
      <c r="B5" s="9" t="s">
        <v>9</v>
      </c>
      <c r="C5" s="10">
        <v>0.68202482351196703</v>
      </c>
      <c r="D5" s="11">
        <v>0.16400000000000001</v>
      </c>
      <c r="E5" s="11">
        <v>2E-3</v>
      </c>
      <c r="F5" s="8">
        <v>6.7150245535187402E-152</v>
      </c>
      <c r="G5" s="8">
        <v>1.09542195541551E-147</v>
      </c>
      <c r="H5" s="10">
        <v>146.96041855880594</v>
      </c>
      <c r="I5" t="s">
        <v>726</v>
      </c>
    </row>
    <row r="6" spans="1:9">
      <c r="A6" s="8">
        <v>4</v>
      </c>
      <c r="B6" s="9" t="s">
        <v>10</v>
      </c>
      <c r="C6" s="10">
        <v>0.47037086751963397</v>
      </c>
      <c r="D6" s="11">
        <v>0.17499999999999999</v>
      </c>
      <c r="E6" s="11">
        <v>3.0000000000000001E-3</v>
      </c>
      <c r="F6" s="8">
        <v>8.41524972142723E-144</v>
      </c>
      <c r="G6" s="8">
        <v>1.37277968705642E-139</v>
      </c>
      <c r="H6" s="10">
        <v>138.86239915567876</v>
      </c>
      <c r="I6" t="s">
        <v>722</v>
      </c>
    </row>
    <row r="7" spans="1:9">
      <c r="A7" s="8">
        <v>5</v>
      </c>
      <c r="B7" s="9" t="s">
        <v>11</v>
      </c>
      <c r="C7" s="10">
        <v>0.34139181187495898</v>
      </c>
      <c r="D7" s="11">
        <v>0.13500000000000001</v>
      </c>
      <c r="E7" s="11">
        <v>1E-3</v>
      </c>
      <c r="F7" s="8">
        <v>5.8240730604264096E-141</v>
      </c>
      <c r="G7" s="8">
        <v>9.5008103834736002E-137</v>
      </c>
      <c r="H7" s="10">
        <v>136.02223934944161</v>
      </c>
      <c r="I7" t="s">
        <v>723</v>
      </c>
    </row>
    <row r="8" spans="1:9">
      <c r="A8" s="8">
        <v>6</v>
      </c>
      <c r="B8" s="9" t="s">
        <v>12</v>
      </c>
      <c r="C8" s="10">
        <v>1.80569545575419</v>
      </c>
      <c r="D8" s="11">
        <v>0.35699999999999998</v>
      </c>
      <c r="E8" s="11">
        <v>2.3E-2</v>
      </c>
      <c r="F8" s="8">
        <v>8.0527698462309903E-139</v>
      </c>
      <c r="G8" s="8">
        <v>1.31364834501566E-134</v>
      </c>
      <c r="H8" s="10">
        <v>133.88152087698228</v>
      </c>
      <c r="I8" t="s">
        <v>730</v>
      </c>
    </row>
    <row r="9" spans="1:9">
      <c r="A9" s="8">
        <v>7</v>
      </c>
      <c r="B9" s="9" t="s">
        <v>13</v>
      </c>
      <c r="C9" s="10">
        <v>0.72647849977680601</v>
      </c>
      <c r="D9" s="11">
        <v>0.22800000000000001</v>
      </c>
      <c r="E9" s="11">
        <v>8.0000000000000002E-3</v>
      </c>
      <c r="F9" s="8">
        <v>1.89872325371063E-137</v>
      </c>
      <c r="G9" s="8">
        <v>3.09738724377814E-133</v>
      </c>
      <c r="H9" s="10">
        <v>132.50900449457137</v>
      </c>
    </row>
    <row r="10" spans="1:9">
      <c r="A10" s="8">
        <v>8</v>
      </c>
      <c r="B10" s="9" t="s">
        <v>14</v>
      </c>
      <c r="C10" s="10">
        <v>0.54000484590710995</v>
      </c>
      <c r="D10" s="11">
        <v>0.17499999999999999</v>
      </c>
      <c r="E10" s="11">
        <v>4.0000000000000001E-3</v>
      </c>
      <c r="F10" s="8">
        <v>3.33300980176933E-133</v>
      </c>
      <c r="G10" s="8">
        <v>5.4371388896263097E-129</v>
      </c>
      <c r="H10" s="10">
        <v>128.26462957297073</v>
      </c>
    </row>
    <row r="11" spans="1:9">
      <c r="A11" s="8">
        <v>9</v>
      </c>
      <c r="B11" s="9" t="s">
        <v>15</v>
      </c>
      <c r="C11" s="10">
        <v>1.83922513748045</v>
      </c>
      <c r="D11" s="11">
        <v>0.21099999999999999</v>
      </c>
      <c r="E11" s="11">
        <v>7.0000000000000001E-3</v>
      </c>
      <c r="F11" s="8">
        <v>1.0834542022326799E-129</v>
      </c>
      <c r="G11" s="8">
        <v>1.76743884010217E-125</v>
      </c>
      <c r="H11" s="10">
        <v>124.75265560546073</v>
      </c>
    </row>
    <row r="12" spans="1:9">
      <c r="A12" s="8">
        <v>10</v>
      </c>
      <c r="B12" s="9" t="s">
        <v>16</v>
      </c>
      <c r="C12" s="10">
        <v>1.00118386066261</v>
      </c>
      <c r="D12" s="11">
        <v>0.222</v>
      </c>
      <c r="E12" s="11">
        <v>8.0000000000000002E-3</v>
      </c>
      <c r="F12" s="8">
        <v>4.0149157890272097E-129</v>
      </c>
      <c r="G12" s="8">
        <v>6.5495321266401003E-125</v>
      </c>
      <c r="H12" s="10">
        <v>124.18378972322593</v>
      </c>
    </row>
    <row r="13" spans="1:9">
      <c r="A13" s="8">
        <v>11</v>
      </c>
      <c r="B13" s="9" t="s">
        <v>17</v>
      </c>
      <c r="C13" s="10">
        <v>1.04978581934092</v>
      </c>
      <c r="D13" s="11">
        <v>0.246</v>
      </c>
      <c r="E13" s="11">
        <v>1.0999999999999999E-2</v>
      </c>
      <c r="F13" s="8">
        <v>7.52538748392731E-126</v>
      </c>
      <c r="G13" s="8">
        <v>1.2276164602530599E-121</v>
      </c>
      <c r="H13" s="10">
        <v>120.91093729704932</v>
      </c>
    </row>
    <row r="14" spans="1:9">
      <c r="A14" s="8">
        <v>12</v>
      </c>
      <c r="B14" s="9" t="s">
        <v>18</v>
      </c>
      <c r="C14" s="10">
        <v>1.4942031313117901</v>
      </c>
      <c r="D14" s="11">
        <v>0.22800000000000001</v>
      </c>
      <c r="E14" s="11">
        <v>8.9999999999999993E-3</v>
      </c>
      <c r="F14" s="8">
        <v>4.5507710302335902E-125</v>
      </c>
      <c r="G14" s="8">
        <v>7.4236727816200503E-121</v>
      </c>
      <c r="H14" s="10">
        <v>120.12938117906677</v>
      </c>
    </row>
    <row r="15" spans="1:9">
      <c r="A15" s="8">
        <v>13</v>
      </c>
      <c r="B15" s="9" t="s">
        <v>19</v>
      </c>
      <c r="C15" s="10">
        <v>1.4426980423351801</v>
      </c>
      <c r="D15" s="11">
        <v>0.26900000000000002</v>
      </c>
      <c r="E15" s="11">
        <v>1.4E-2</v>
      </c>
      <c r="F15" s="8">
        <v>2.1832933066664799E-124</v>
      </c>
      <c r="G15" s="8">
        <v>3.5616063711650201E-120</v>
      </c>
      <c r="H15" s="10">
        <v>119.44835408045878</v>
      </c>
    </row>
    <row r="16" spans="1:9">
      <c r="A16" s="8">
        <v>14</v>
      </c>
      <c r="B16" s="9" t="s">
        <v>20</v>
      </c>
      <c r="C16" s="10">
        <v>1.23431703685034</v>
      </c>
      <c r="D16" s="11">
        <v>0.26300000000000001</v>
      </c>
      <c r="E16" s="11">
        <v>1.4E-2</v>
      </c>
      <c r="F16" s="8">
        <v>9.8737717228105599E-119</v>
      </c>
      <c r="G16" s="8">
        <v>1.61070838114209E-114</v>
      </c>
      <c r="H16" s="10">
        <v>113.79298308150814</v>
      </c>
    </row>
    <row r="17" spans="1:8">
      <c r="A17" s="8">
        <v>15</v>
      </c>
      <c r="B17" s="9" t="s">
        <v>21</v>
      </c>
      <c r="C17" s="10">
        <v>0.76857343207393802</v>
      </c>
      <c r="D17" s="11">
        <v>0.193</v>
      </c>
      <c r="E17" s="11">
        <v>7.0000000000000001E-3</v>
      </c>
      <c r="F17" s="8">
        <v>4.2691089250492801E-116</v>
      </c>
      <c r="G17" s="8">
        <v>6.9641973894329E-112</v>
      </c>
      <c r="H17" s="10">
        <v>111.15712892797306</v>
      </c>
    </row>
    <row r="18" spans="1:8">
      <c r="A18" s="8">
        <v>16</v>
      </c>
      <c r="B18" s="9" t="s">
        <v>22</v>
      </c>
      <c r="C18" s="10">
        <v>0.37767318643967002</v>
      </c>
      <c r="D18" s="11">
        <v>0.129</v>
      </c>
      <c r="E18" s="11">
        <v>2E-3</v>
      </c>
      <c r="F18" s="8">
        <v>6.3910196970705901E-114</v>
      </c>
      <c r="G18" s="8">
        <v>1.0425670431831301E-109</v>
      </c>
      <c r="H18" s="10">
        <v>108.98189600777071</v>
      </c>
    </row>
    <row r="19" spans="1:8">
      <c r="A19" s="8">
        <v>17</v>
      </c>
      <c r="B19" s="9" t="s">
        <v>23</v>
      </c>
      <c r="C19" s="10">
        <v>1.17953969086586</v>
      </c>
      <c r="D19" s="11">
        <v>0.34499999999999997</v>
      </c>
      <c r="E19" s="11">
        <v>2.5999999999999999E-2</v>
      </c>
      <c r="F19" s="8">
        <v>9.3912764759298899E-114</v>
      </c>
      <c r="G19" s="8">
        <v>1.5319989315184401E-109</v>
      </c>
      <c r="H19" s="10">
        <v>108.81474153759885</v>
      </c>
    </row>
    <row r="20" spans="1:8">
      <c r="A20" s="8">
        <v>18</v>
      </c>
      <c r="B20" s="9" t="s">
        <v>24</v>
      </c>
      <c r="C20" s="10">
        <v>0.355181242112239</v>
      </c>
      <c r="D20" s="11">
        <v>0.129</v>
      </c>
      <c r="E20" s="11">
        <v>2E-3</v>
      </c>
      <c r="F20" s="8">
        <v>8.8555895674644895E-111</v>
      </c>
      <c r="G20" s="8">
        <v>1.44461232614048E-106</v>
      </c>
      <c r="H20" s="10">
        <v>105.84024868384651</v>
      </c>
    </row>
    <row r="21" spans="1:8">
      <c r="A21" s="8">
        <v>19</v>
      </c>
      <c r="B21" s="9" t="s">
        <v>25</v>
      </c>
      <c r="C21" s="10">
        <v>0.642950344778217</v>
      </c>
      <c r="D21" s="11">
        <v>0.20499999999999999</v>
      </c>
      <c r="E21" s="11">
        <v>8.0000000000000002E-3</v>
      </c>
      <c r="F21" s="8">
        <v>1.28093509795293E-110</v>
      </c>
      <c r="G21" s="8">
        <v>2.08958942529062E-106</v>
      </c>
      <c r="H21" s="10">
        <v>105.67993903821778</v>
      </c>
    </row>
    <row r="22" spans="1:8">
      <c r="A22" s="8">
        <v>20</v>
      </c>
      <c r="B22" s="9" t="s">
        <v>26</v>
      </c>
      <c r="C22" s="10">
        <v>0.76038968839497301</v>
      </c>
      <c r="D22" s="11">
        <v>0.246</v>
      </c>
      <c r="E22" s="11">
        <v>1.2999999999999999E-2</v>
      </c>
      <c r="F22" s="8">
        <v>4.0328673431758998E-107</v>
      </c>
      <c r="G22" s="8">
        <v>6.5788164969228503E-103</v>
      </c>
      <c r="H22" s="10">
        <v>102.18185222721966</v>
      </c>
    </row>
    <row r="23" spans="1:8">
      <c r="A23" s="8">
        <v>21</v>
      </c>
      <c r="B23" s="9" t="s">
        <v>27</v>
      </c>
      <c r="C23" s="10">
        <v>0.36162418381419997</v>
      </c>
      <c r="D23" s="11">
        <v>0.123</v>
      </c>
      <c r="E23" s="11">
        <v>2E-3</v>
      </c>
      <c r="F23" s="8">
        <v>1.14047139500442E-106</v>
      </c>
      <c r="G23" s="8">
        <v>1.8604509866707098E-102</v>
      </c>
      <c r="H23" s="10">
        <v>101.73038176692106</v>
      </c>
    </row>
    <row r="24" spans="1:8">
      <c r="A24" s="8">
        <v>22</v>
      </c>
      <c r="B24" s="9" t="s">
        <v>28</v>
      </c>
      <c r="C24" s="10">
        <v>1.2079758323021199</v>
      </c>
      <c r="D24" s="11">
        <v>0.29799999999999999</v>
      </c>
      <c r="E24" s="11">
        <v>2.1000000000000001E-2</v>
      </c>
      <c r="F24" s="8">
        <v>2.94736367043689E-106</v>
      </c>
      <c r="G24" s="8">
        <v>4.8080343555836996E-102</v>
      </c>
      <c r="H24" s="10">
        <v>101.31803243776341</v>
      </c>
    </row>
    <row r="25" spans="1:8">
      <c r="A25" s="8">
        <v>23</v>
      </c>
      <c r="B25" s="9" t="s">
        <v>29</v>
      </c>
      <c r="C25" s="10">
        <v>0.82147320176829397</v>
      </c>
      <c r="D25" s="11">
        <v>0.193</v>
      </c>
      <c r="E25" s="11">
        <v>8.0000000000000002E-3</v>
      </c>
      <c r="F25" s="8">
        <v>4.65246727686767E-106</v>
      </c>
      <c r="G25" s="8">
        <v>7.5895698687542299E-102</v>
      </c>
      <c r="H25" s="10">
        <v>101.11978283661044</v>
      </c>
    </row>
    <row r="26" spans="1:8">
      <c r="A26" s="8">
        <v>24</v>
      </c>
      <c r="B26" s="9" t="s">
        <v>30</v>
      </c>
      <c r="C26" s="10">
        <v>1.4290919058948399</v>
      </c>
      <c r="D26" s="11">
        <v>0.39800000000000002</v>
      </c>
      <c r="E26" s="11">
        <v>3.9E-2</v>
      </c>
      <c r="F26" s="8">
        <v>3.3847691484982099E-104</v>
      </c>
      <c r="G26" s="8">
        <v>5.5215739119451301E-100</v>
      </c>
      <c r="H26" s="10">
        <v>99.257937109980475</v>
      </c>
    </row>
    <row r="27" spans="1:8">
      <c r="A27" s="8">
        <v>25</v>
      </c>
      <c r="B27" s="9" t="s">
        <v>31</v>
      </c>
      <c r="C27" s="10">
        <v>0.91448686071125995</v>
      </c>
      <c r="D27" s="11">
        <v>0.36799999999999999</v>
      </c>
      <c r="E27" s="11">
        <v>3.3000000000000002E-2</v>
      </c>
      <c r="F27" s="8">
        <v>8.9279449655924204E-103</v>
      </c>
      <c r="G27" s="8">
        <v>1.45641566223709E-98</v>
      </c>
      <c r="H27" s="10">
        <v>97.8367146593271</v>
      </c>
    </row>
    <row r="28" spans="1:8">
      <c r="A28" s="8">
        <v>26</v>
      </c>
      <c r="B28" s="9" t="s">
        <v>32</v>
      </c>
      <c r="C28" s="10">
        <v>1.50462057612422</v>
      </c>
      <c r="D28" s="11">
        <v>0.60199999999999998</v>
      </c>
      <c r="E28" s="11">
        <v>9.0999999999999998E-2</v>
      </c>
      <c r="F28" s="8">
        <v>1.54384140822444E-101</v>
      </c>
      <c r="G28" s="8">
        <v>2.5184684892365301E-97</v>
      </c>
      <c r="H28" s="10">
        <v>96.598863478610639</v>
      </c>
    </row>
    <row r="29" spans="1:8">
      <c r="A29" s="8">
        <v>27</v>
      </c>
      <c r="B29" s="9" t="s">
        <v>33</v>
      </c>
      <c r="C29" s="10">
        <v>0.310034370172378</v>
      </c>
      <c r="D29" s="11">
        <v>0.123</v>
      </c>
      <c r="E29" s="11">
        <v>2E-3</v>
      </c>
      <c r="F29" s="8">
        <v>9.6470934023855503E-101</v>
      </c>
      <c r="G29" s="8">
        <v>1.57373034673115E-96</v>
      </c>
      <c r="H29" s="10">
        <v>95.80306968046439</v>
      </c>
    </row>
    <row r="30" spans="1:8">
      <c r="A30" s="8">
        <v>28</v>
      </c>
      <c r="B30" s="9" t="s">
        <v>34</v>
      </c>
      <c r="C30" s="10">
        <v>0.37502449482647199</v>
      </c>
      <c r="D30" s="11">
        <v>0.14599999999999999</v>
      </c>
      <c r="E30" s="11">
        <v>4.0000000000000001E-3</v>
      </c>
      <c r="F30" s="8">
        <v>1.66238101090013E-100</v>
      </c>
      <c r="G30" s="8">
        <v>2.7118421430813801E-96</v>
      </c>
      <c r="H30" s="10">
        <v>95.566735594445092</v>
      </c>
    </row>
    <row r="31" spans="1:8">
      <c r="A31" s="8">
        <v>29</v>
      </c>
      <c r="B31" s="9" t="s">
        <v>35</v>
      </c>
      <c r="C31" s="10">
        <v>0.41109424143219803</v>
      </c>
      <c r="D31" s="11">
        <v>0.13500000000000001</v>
      </c>
      <c r="E31" s="11">
        <v>3.0000000000000001E-3</v>
      </c>
      <c r="F31" s="8">
        <v>8.1566427828020103E-99</v>
      </c>
      <c r="G31" s="8">
        <v>1.33059313715849E-94</v>
      </c>
      <c r="H31" s="10">
        <v>93.875954720858317</v>
      </c>
    </row>
    <row r="32" spans="1:8">
      <c r="A32" s="8">
        <v>30</v>
      </c>
      <c r="B32" s="9" t="s">
        <v>36</v>
      </c>
      <c r="C32" s="10">
        <v>1.2031872957290899</v>
      </c>
      <c r="D32" s="11">
        <v>0.26300000000000001</v>
      </c>
      <c r="E32" s="11">
        <v>1.7000000000000001E-2</v>
      </c>
      <c r="F32" s="8">
        <v>5.8940991209205199E-97</v>
      </c>
      <c r="G32" s="8">
        <v>9.6150438959576401E-93</v>
      </c>
      <c r="H32" s="10">
        <v>92.017048728718407</v>
      </c>
    </row>
    <row r="33" spans="2:8">
      <c r="B33" t="s">
        <v>37</v>
      </c>
      <c r="C33" s="1">
        <v>0.58882333699765699</v>
      </c>
      <c r="D33" s="2">
        <v>0.24</v>
      </c>
      <c r="E33" s="2">
        <v>1.4E-2</v>
      </c>
      <c r="F33" s="3">
        <v>7.8886255670150303E-97</v>
      </c>
      <c r="G33" s="3">
        <v>1.2868714887471601E-92</v>
      </c>
      <c r="H33" s="1">
        <v>91.890464821016863</v>
      </c>
    </row>
    <row r="34" spans="2:8">
      <c r="B34" t="s">
        <v>38</v>
      </c>
      <c r="C34" s="1">
        <v>0.59187512698181899</v>
      </c>
      <c r="D34" s="2">
        <v>0.17</v>
      </c>
      <c r="E34" s="2">
        <v>6.0000000000000001E-3</v>
      </c>
      <c r="F34" s="3">
        <v>1.6115147363523101E-96</v>
      </c>
      <c r="G34" s="3">
        <v>2.6288639894115201E-92</v>
      </c>
      <c r="H34" s="1">
        <v>91.580231882579852</v>
      </c>
    </row>
    <row r="35" spans="2:8">
      <c r="B35" t="s">
        <v>39</v>
      </c>
      <c r="C35" s="1">
        <v>1.1159201806599199</v>
      </c>
      <c r="D35" s="2">
        <v>0.48499999999999999</v>
      </c>
      <c r="E35" s="2">
        <v>6.2E-2</v>
      </c>
      <c r="F35" s="3">
        <v>4.9647946851886399E-96</v>
      </c>
      <c r="G35" s="3">
        <v>8.0990695699482203E-92</v>
      </c>
      <c r="H35" s="1">
        <v>91.091564870485172</v>
      </c>
    </row>
    <row r="36" spans="2:8">
      <c r="B36" t="s">
        <v>40</v>
      </c>
      <c r="C36" s="1">
        <v>1.4491286628607101</v>
      </c>
      <c r="D36" s="2">
        <v>0.48</v>
      </c>
      <c r="E36" s="2">
        <v>6.2E-2</v>
      </c>
      <c r="F36" s="3">
        <v>1.47625998942614E-95</v>
      </c>
      <c r="G36" s="3">
        <v>2.40822292075086E-91</v>
      </c>
      <c r="H36" s="1">
        <v>90.618303314436204</v>
      </c>
    </row>
    <row r="37" spans="2:8">
      <c r="B37" t="s">
        <v>41</v>
      </c>
      <c r="C37" s="1">
        <v>0.74075899954431501</v>
      </c>
      <c r="D37" s="2">
        <v>0.187</v>
      </c>
      <c r="E37" s="2">
        <v>8.0000000000000002E-3</v>
      </c>
      <c r="F37" s="3">
        <v>3.346827078777E-95</v>
      </c>
      <c r="G37" s="3">
        <v>5.4596790136089203E-91</v>
      </c>
      <c r="H37" s="1">
        <v>90.262832889660871</v>
      </c>
    </row>
    <row r="38" spans="2:8">
      <c r="B38" t="s">
        <v>42</v>
      </c>
      <c r="C38" s="1">
        <v>1.7480501103081101</v>
      </c>
      <c r="D38" s="2">
        <v>0.53200000000000003</v>
      </c>
      <c r="E38" s="2">
        <v>7.8E-2</v>
      </c>
      <c r="F38" s="3">
        <v>9.5316102587147101E-94</v>
      </c>
      <c r="G38" s="3">
        <v>1.55489158150413E-89</v>
      </c>
      <c r="H38" s="1">
        <v>88.808299887792145</v>
      </c>
    </row>
    <row r="39" spans="2:8">
      <c r="B39" t="s">
        <v>43</v>
      </c>
      <c r="C39" s="1">
        <v>0.44369669769736197</v>
      </c>
      <c r="D39" s="2">
        <v>0.11700000000000001</v>
      </c>
      <c r="E39" s="2">
        <v>2E-3</v>
      </c>
      <c r="F39" s="3">
        <v>9.7953197694857789E-94</v>
      </c>
      <c r="G39" s="3">
        <v>1.59791051399622E-89</v>
      </c>
      <c r="H39" s="1">
        <v>88.796447545651461</v>
      </c>
    </row>
    <row r="40" spans="2:8">
      <c r="B40" t="s">
        <v>44</v>
      </c>
      <c r="C40" s="1">
        <v>0.59887541605690298</v>
      </c>
      <c r="D40" s="2">
        <v>0.193</v>
      </c>
      <c r="E40" s="2">
        <v>8.9999999999999993E-3</v>
      </c>
      <c r="F40" s="3">
        <v>7.5610475063804501E-92</v>
      </c>
      <c r="G40" s="3">
        <v>1.23343367971584E-87</v>
      </c>
      <c r="H40" s="1">
        <v>86.908884197052046</v>
      </c>
    </row>
    <row r="41" spans="2:8">
      <c r="B41" t="s">
        <v>45</v>
      </c>
      <c r="C41" s="1">
        <v>0.76992141924429203</v>
      </c>
      <c r="D41" s="2">
        <v>0.22800000000000001</v>
      </c>
      <c r="E41" s="2">
        <v>1.4E-2</v>
      </c>
      <c r="F41" s="3">
        <v>9.8540032714801193E-92</v>
      </c>
      <c r="G41" s="3">
        <v>1.60748355367655E-87</v>
      </c>
      <c r="H41" s="1">
        <v>86.793853461690873</v>
      </c>
    </row>
    <row r="42" spans="2:8">
      <c r="B42" t="s">
        <v>46</v>
      </c>
      <c r="C42" s="1">
        <v>0.54383836468854296</v>
      </c>
      <c r="D42" s="2">
        <v>0.17499999999999999</v>
      </c>
      <c r="E42" s="2">
        <v>7.0000000000000001E-3</v>
      </c>
      <c r="F42" s="3">
        <v>4.1332029462266401E-91</v>
      </c>
      <c r="G42" s="3">
        <v>6.7424939661795202E-87</v>
      </c>
      <c r="H42" s="1">
        <v>86.171179433522624</v>
      </c>
    </row>
    <row r="43" spans="2:8">
      <c r="B43" t="s">
        <v>47</v>
      </c>
      <c r="C43" s="1">
        <v>0.52168803424385102</v>
      </c>
      <c r="D43" s="2">
        <v>0.123</v>
      </c>
      <c r="E43" s="2">
        <v>3.0000000000000001E-3</v>
      </c>
      <c r="F43" s="3">
        <v>1.1828670035175199E-90</v>
      </c>
      <c r="G43" s="3">
        <v>1.9296109428381298E-86</v>
      </c>
      <c r="H43" s="1">
        <v>85.714530246645694</v>
      </c>
    </row>
    <row r="44" spans="2:8">
      <c r="B44" t="s">
        <v>48</v>
      </c>
      <c r="C44" s="1">
        <v>1.49903053494799</v>
      </c>
      <c r="D44" s="2">
        <v>0.32700000000000001</v>
      </c>
      <c r="E44" s="2">
        <v>0.03</v>
      </c>
      <c r="F44" s="3">
        <v>1.6674047391319801E-90</v>
      </c>
      <c r="G44" s="3">
        <v>2.72003735094599E-86</v>
      </c>
      <c r="H44" s="1">
        <v>85.565425132289931</v>
      </c>
    </row>
    <row r="45" spans="2:8">
      <c r="B45" t="s">
        <v>49</v>
      </c>
      <c r="C45" s="1">
        <v>1.12349603296901</v>
      </c>
      <c r="D45" s="2">
        <v>0.36299999999999999</v>
      </c>
      <c r="E45" s="2">
        <v>3.6999999999999998E-2</v>
      </c>
      <c r="F45" s="3">
        <v>1.84592415493968E-90</v>
      </c>
      <c r="G45" s="3">
        <v>3.01125607395309E-86</v>
      </c>
      <c r="H45" s="1">
        <v>85.52125231098475</v>
      </c>
    </row>
    <row r="46" spans="2:8">
      <c r="B46" t="s">
        <v>50</v>
      </c>
      <c r="C46" s="1">
        <v>0.40272203636179899</v>
      </c>
      <c r="D46" s="2">
        <v>0.158</v>
      </c>
      <c r="E46" s="2">
        <v>6.0000000000000001E-3</v>
      </c>
      <c r="F46" s="3">
        <v>1.79440155281585E-88</v>
      </c>
      <c r="G46" s="3">
        <v>2.9272072531085E-84</v>
      </c>
      <c r="H46" s="1">
        <v>83.533546527414217</v>
      </c>
    </row>
    <row r="47" spans="2:8">
      <c r="B47" t="s">
        <v>51</v>
      </c>
      <c r="C47" s="1">
        <v>0.26431870271150498</v>
      </c>
      <c r="D47" s="2">
        <v>0.13500000000000001</v>
      </c>
      <c r="E47" s="2">
        <v>4.0000000000000001E-3</v>
      </c>
      <c r="F47" s="3">
        <v>1.9384689240095901E-88</v>
      </c>
      <c r="G47" s="3">
        <v>3.1622243557368399E-84</v>
      </c>
      <c r="H47" s="1">
        <v>83.50000732067771</v>
      </c>
    </row>
    <row r="48" spans="2:8">
      <c r="B48" t="s">
        <v>52</v>
      </c>
      <c r="C48" s="1">
        <v>1.9030377506224501</v>
      </c>
      <c r="D48" s="2">
        <v>0.626</v>
      </c>
      <c r="E48" s="2">
        <v>0.11799999999999999</v>
      </c>
      <c r="F48" s="3">
        <v>2.07215449042552E-86</v>
      </c>
      <c r="G48" s="3">
        <v>3.3803056202311599E-82</v>
      </c>
      <c r="H48" s="1">
        <v>81.47104403250944</v>
      </c>
    </row>
    <row r="49" spans="2:8">
      <c r="B49" t="s">
        <v>53</v>
      </c>
      <c r="C49" s="1">
        <v>1.86885928062239</v>
      </c>
      <c r="D49" s="2">
        <v>0.29799999999999999</v>
      </c>
      <c r="E49" s="2">
        <v>2.5999999999999999E-2</v>
      </c>
      <c r="F49" s="3">
        <v>3.3493914879371203E-86</v>
      </c>
      <c r="G49" s="3">
        <v>5.4638623342718202E-82</v>
      </c>
      <c r="H49" s="1">
        <v>81.262500251533567</v>
      </c>
    </row>
    <row r="50" spans="2:8">
      <c r="B50" t="s">
        <v>54</v>
      </c>
      <c r="C50" s="1">
        <v>0.40850258167033998</v>
      </c>
      <c r="D50" s="2">
        <v>0.129</v>
      </c>
      <c r="E50" s="2">
        <v>4.0000000000000001E-3</v>
      </c>
      <c r="F50" s="3">
        <v>3.6792850211151197E-86</v>
      </c>
      <c r="G50" s="3">
        <v>6.0020176549450903E-82</v>
      </c>
      <c r="H50" s="1">
        <v>81.221702731431336</v>
      </c>
    </row>
    <row r="51" spans="2:8">
      <c r="B51" t="s">
        <v>55</v>
      </c>
      <c r="C51" s="1">
        <v>0.96175861612437297</v>
      </c>
      <c r="D51" s="2">
        <v>0.40899999999999997</v>
      </c>
      <c r="E51" s="2">
        <v>4.9000000000000002E-2</v>
      </c>
      <c r="F51" s="3">
        <v>5.8488124394538901E-86</v>
      </c>
      <c r="G51" s="3">
        <v>9.5411677324811302E-82</v>
      </c>
      <c r="H51" s="1">
        <v>81.020398469243759</v>
      </c>
    </row>
    <row r="52" spans="2:8">
      <c r="B52" t="s">
        <v>56</v>
      </c>
      <c r="C52" s="1">
        <v>0.70154812444868198</v>
      </c>
      <c r="D52" s="2">
        <v>0.246</v>
      </c>
      <c r="E52" s="2">
        <v>1.7000000000000001E-2</v>
      </c>
      <c r="F52" s="3">
        <v>8.5801198622598293E-86</v>
      </c>
      <c r="G52" s="3">
        <v>1.3996749531304499E-81</v>
      </c>
      <c r="H52" s="1">
        <v>80.853972808930365</v>
      </c>
    </row>
    <row r="53" spans="2:8">
      <c r="B53" t="s">
        <v>57</v>
      </c>
      <c r="C53" s="1">
        <v>0.86982212164613004</v>
      </c>
      <c r="D53" s="2">
        <v>0.17</v>
      </c>
      <c r="E53" s="2">
        <v>8.0000000000000002E-3</v>
      </c>
      <c r="F53" s="3">
        <v>3.4206977371563E-84</v>
      </c>
      <c r="G53" s="3">
        <v>5.5801842186230701E-80</v>
      </c>
      <c r="H53" s="1">
        <v>79.253351463461911</v>
      </c>
    </row>
    <row r="54" spans="2:8">
      <c r="B54" t="s">
        <v>58</v>
      </c>
      <c r="C54" s="1">
        <v>0.25158571110175498</v>
      </c>
      <c r="D54" s="2">
        <v>0.123</v>
      </c>
      <c r="E54" s="2">
        <v>3.0000000000000001E-3</v>
      </c>
      <c r="F54" s="3">
        <v>8.6619044459014501E-84</v>
      </c>
      <c r="G54" s="3">
        <v>1.4130164722598999E-79</v>
      </c>
      <c r="H54" s="1">
        <v>78.849852775327747</v>
      </c>
    </row>
    <row r="55" spans="2:8">
      <c r="B55" t="s">
        <v>59</v>
      </c>
      <c r="C55" s="1">
        <v>2.4292284902763299</v>
      </c>
      <c r="D55" s="2">
        <v>0.59599999999999997</v>
      </c>
      <c r="E55" s="2">
        <v>0.11600000000000001</v>
      </c>
      <c r="F55" s="3">
        <v>2.4765974250574801E-83</v>
      </c>
      <c r="G55" s="3">
        <v>4.04007337949626E-79</v>
      </c>
      <c r="H55" s="1">
        <v>78.393610746765404</v>
      </c>
    </row>
    <row r="56" spans="2:8">
      <c r="B56" t="s">
        <v>60</v>
      </c>
      <c r="C56" s="1">
        <v>1.93779308735472</v>
      </c>
      <c r="D56" s="2">
        <v>0.32200000000000001</v>
      </c>
      <c r="E56" s="2">
        <v>3.2000000000000001E-2</v>
      </c>
      <c r="F56" s="3">
        <v>3.5276438991932098E-83</v>
      </c>
      <c r="G56" s="3">
        <v>5.7546454927538799E-79</v>
      </c>
      <c r="H56" s="1">
        <v>78.239981425341398</v>
      </c>
    </row>
    <row r="57" spans="2:8">
      <c r="B57" t="s">
        <v>61</v>
      </c>
      <c r="C57" s="1">
        <v>0.61045611306871805</v>
      </c>
      <c r="D57" s="2">
        <v>0.187</v>
      </c>
      <c r="E57" s="2">
        <v>0.01</v>
      </c>
      <c r="F57" s="3">
        <v>9.2343640471801599E-83</v>
      </c>
      <c r="G57" s="3">
        <v>1.5064018070165E-78</v>
      </c>
      <c r="H57" s="1">
        <v>77.822059172029611</v>
      </c>
    </row>
    <row r="58" spans="2:8">
      <c r="B58" t="s">
        <v>62</v>
      </c>
      <c r="C58" s="1">
        <v>0.88507679710353904</v>
      </c>
      <c r="D58" s="2">
        <v>0.39800000000000002</v>
      </c>
      <c r="E58" s="2">
        <v>4.8000000000000001E-2</v>
      </c>
      <c r="F58" s="3">
        <v>1.0232090031102701E-82</v>
      </c>
      <c r="G58" s="3">
        <v>1.66916084677378E-78</v>
      </c>
      <c r="H58" s="1">
        <v>77.777501811013721</v>
      </c>
    </row>
    <row r="59" spans="2:8">
      <c r="B59" t="s">
        <v>63</v>
      </c>
      <c r="C59" s="1">
        <v>1.3391396429736599</v>
      </c>
      <c r="D59" s="2">
        <v>0.57299999999999995</v>
      </c>
      <c r="E59" s="2">
        <v>9.6000000000000002E-2</v>
      </c>
      <c r="F59" s="3">
        <v>2.2202626216345101E-82</v>
      </c>
      <c r="G59" s="3">
        <v>3.6219144146723701E-78</v>
      </c>
      <c r="H59" s="1">
        <v>77.441061816218166</v>
      </c>
    </row>
    <row r="60" spans="2:8">
      <c r="B60" t="s">
        <v>64</v>
      </c>
      <c r="C60" s="1">
        <v>0.96249117271665796</v>
      </c>
      <c r="D60" s="2">
        <v>0.13500000000000001</v>
      </c>
      <c r="E60" s="2">
        <v>5.0000000000000001E-3</v>
      </c>
      <c r="F60" s="3">
        <v>1.5014784110148699E-81</v>
      </c>
      <c r="G60" s="3">
        <v>2.44936173188856E-77</v>
      </c>
      <c r="H60" s="1">
        <v>76.61094707173028</v>
      </c>
    </row>
    <row r="61" spans="2:8">
      <c r="B61" t="s">
        <v>65</v>
      </c>
      <c r="C61" s="1">
        <v>0.84185367135859301</v>
      </c>
      <c r="D61" s="2">
        <v>0.187</v>
      </c>
      <c r="E61" s="2">
        <v>0.01</v>
      </c>
      <c r="F61" s="3">
        <v>2.081214511904E-81</v>
      </c>
      <c r="G61" s="3">
        <v>3.3950852332690001E-77</v>
      </c>
      <c r="H61" s="1">
        <v>76.469149318327879</v>
      </c>
    </row>
    <row r="62" spans="2:8">
      <c r="B62" t="s">
        <v>66</v>
      </c>
      <c r="C62" s="1">
        <v>0.46025193514716201</v>
      </c>
      <c r="D62" s="2">
        <v>0.16400000000000001</v>
      </c>
      <c r="E62" s="2">
        <v>7.0000000000000001E-3</v>
      </c>
      <c r="F62" s="3">
        <v>2.87490002250415E-81</v>
      </c>
      <c r="G62" s="3">
        <v>4.6898244067110299E-77</v>
      </c>
      <c r="H62" s="1">
        <v>76.328843417545912</v>
      </c>
    </row>
    <row r="63" spans="2:8">
      <c r="B63" t="s">
        <v>67</v>
      </c>
      <c r="C63" s="1">
        <v>0.57847752832116694</v>
      </c>
      <c r="D63" s="2">
        <v>0.18099999999999999</v>
      </c>
      <c r="E63" s="2">
        <v>0.01</v>
      </c>
      <c r="F63" s="3">
        <v>4.7365887961147103E-81</v>
      </c>
      <c r="G63" s="3">
        <v>7.7267973031019201E-77</v>
      </c>
      <c r="H63" s="1">
        <v>76.112000480442816</v>
      </c>
    </row>
    <row r="64" spans="2:8">
      <c r="B64" t="s">
        <v>68</v>
      </c>
      <c r="C64" s="1">
        <v>1.0010342969163899</v>
      </c>
      <c r="D64" s="2">
        <v>0.123</v>
      </c>
      <c r="E64" s="2">
        <v>4.0000000000000001E-3</v>
      </c>
      <c r="F64" s="3">
        <v>1.98757536744937E-80</v>
      </c>
      <c r="G64" s="3">
        <v>3.2423316969201598E-76</v>
      </c>
      <c r="H64" s="1">
        <v>75.489142558033677</v>
      </c>
    </row>
    <row r="65" spans="2:8">
      <c r="B65" t="s">
        <v>69</v>
      </c>
      <c r="C65" s="1">
        <v>0.64413652611356997</v>
      </c>
      <c r="D65" s="2">
        <v>0.17</v>
      </c>
      <c r="E65" s="2">
        <v>8.0000000000000002E-3</v>
      </c>
      <c r="F65" s="3">
        <v>2.5785864595292101E-80</v>
      </c>
      <c r="G65" s="3">
        <v>4.2064480914300003E-76</v>
      </c>
      <c r="H65" s="1">
        <v>75.376084466012514</v>
      </c>
    </row>
    <row r="66" spans="2:8">
      <c r="B66" t="s">
        <v>70</v>
      </c>
      <c r="C66" s="1">
        <v>1.2523709411618</v>
      </c>
      <c r="D66" s="2">
        <v>0.497</v>
      </c>
      <c r="E66" s="2">
        <v>7.6999999999999999E-2</v>
      </c>
      <c r="F66" s="3">
        <v>5.3859512919472899E-80</v>
      </c>
      <c r="G66" s="3">
        <v>8.7861023425536194E-76</v>
      </c>
      <c r="H66" s="1">
        <v>75.056203742278598</v>
      </c>
    </row>
    <row r="67" spans="2:8">
      <c r="B67" t="s">
        <v>71</v>
      </c>
      <c r="C67" s="1">
        <v>0.637763874271289</v>
      </c>
      <c r="D67" s="2">
        <v>0.33900000000000002</v>
      </c>
      <c r="E67" s="2">
        <v>3.5999999999999997E-2</v>
      </c>
      <c r="F67" s="3">
        <v>7.0152980458376697E-80</v>
      </c>
      <c r="G67" s="3">
        <v>1.1444055702175001E-75</v>
      </c>
      <c r="H67" s="1">
        <v>74.94142003700027</v>
      </c>
    </row>
    <row r="68" spans="2:8">
      <c r="B68" t="s">
        <v>72</v>
      </c>
      <c r="C68" s="1">
        <v>1.0542944792462301</v>
      </c>
      <c r="D68" s="2">
        <v>0.433</v>
      </c>
      <c r="E68" s="2">
        <v>5.8999999999999997E-2</v>
      </c>
      <c r="F68" s="3">
        <v>2.2458322183984499E-79</v>
      </c>
      <c r="G68" s="3">
        <v>3.6636260978733898E-75</v>
      </c>
      <c r="H68" s="1">
        <v>74.43608885594206</v>
      </c>
    </row>
    <row r="69" spans="2:8">
      <c r="B69" t="s">
        <v>73</v>
      </c>
      <c r="C69" s="1">
        <v>1.07587958747443</v>
      </c>
      <c r="D69" s="2">
        <v>0.32200000000000001</v>
      </c>
      <c r="E69" s="2">
        <v>3.3000000000000002E-2</v>
      </c>
      <c r="F69" s="3">
        <v>5.2500026086054602E-79</v>
      </c>
      <c r="G69" s="3">
        <v>8.5643292554180904E-75</v>
      </c>
      <c r="H69" s="1">
        <v>74.067306644616451</v>
      </c>
    </row>
    <row r="70" spans="2:8">
      <c r="B70" t="s">
        <v>74</v>
      </c>
      <c r="C70" s="1">
        <v>0.37703837638501397</v>
      </c>
      <c r="D70" s="2">
        <v>0.129</v>
      </c>
      <c r="E70" s="2">
        <v>4.0000000000000001E-3</v>
      </c>
      <c r="F70" s="3">
        <v>8.1246692105983603E-79</v>
      </c>
      <c r="G70" s="3">
        <v>1.32537728832491E-74</v>
      </c>
      <c r="H70" s="1">
        <v>73.877660475754638</v>
      </c>
    </row>
    <row r="71" spans="2:8">
      <c r="B71" t="s">
        <v>75</v>
      </c>
      <c r="C71" s="1">
        <v>0.51779132946473705</v>
      </c>
      <c r="D71" s="2">
        <v>0.123</v>
      </c>
      <c r="E71" s="2">
        <v>4.0000000000000001E-3</v>
      </c>
      <c r="F71" s="3">
        <v>2.8141196320640801E-78</v>
      </c>
      <c r="G71" s="3">
        <v>4.5906733557861399E-74</v>
      </c>
      <c r="H71" s="1">
        <v>73.33812360787141</v>
      </c>
    </row>
    <row r="72" spans="2:8">
      <c r="B72" t="s">
        <v>76</v>
      </c>
      <c r="C72" s="1">
        <v>0.90615897343211704</v>
      </c>
      <c r="D72" s="2">
        <v>0.32200000000000001</v>
      </c>
      <c r="E72" s="2">
        <v>3.3000000000000002E-2</v>
      </c>
      <c r="F72" s="3">
        <v>8.6087718649342197E-78</v>
      </c>
      <c r="G72" s="3">
        <v>1.4043489543267201E-73</v>
      </c>
      <c r="H72" s="1">
        <v>72.852524964778553</v>
      </c>
    </row>
    <row r="73" spans="2:8">
      <c r="B73" t="s">
        <v>77</v>
      </c>
      <c r="C73" s="1">
        <v>1.74759320246012</v>
      </c>
      <c r="D73" s="2">
        <v>0.56699999999999995</v>
      </c>
      <c r="E73" s="2">
        <v>0.105</v>
      </c>
      <c r="F73" s="3">
        <v>1.2983126233858801E-77</v>
      </c>
      <c r="G73" s="3">
        <v>2.1179373825293901E-73</v>
      </c>
      <c r="H73" s="1">
        <v>72.674086884088766</v>
      </c>
    </row>
    <row r="74" spans="2:8">
      <c r="B74" t="s">
        <v>78</v>
      </c>
      <c r="C74" s="1">
        <v>0.72516196600208005</v>
      </c>
      <c r="D74" s="2">
        <v>0.36799999999999999</v>
      </c>
      <c r="E74" s="2">
        <v>4.3999999999999997E-2</v>
      </c>
      <c r="F74" s="3">
        <v>4.0321403207130802E-77</v>
      </c>
      <c r="G74" s="3">
        <v>6.5776305051792498E-73</v>
      </c>
      <c r="H74" s="1">
        <v>72.181930526424779</v>
      </c>
    </row>
    <row r="75" spans="2:8">
      <c r="B75" t="s">
        <v>79</v>
      </c>
      <c r="C75" s="1">
        <v>0.69526268334972297</v>
      </c>
      <c r="D75" s="2">
        <v>0.216</v>
      </c>
      <c r="E75" s="2">
        <v>1.4999999999999999E-2</v>
      </c>
      <c r="F75" s="3">
        <v>6.3945799197237799E-77</v>
      </c>
      <c r="G75" s="3">
        <v>1.04314782230454E-72</v>
      </c>
      <c r="H75" s="1">
        <v>71.981654144246306</v>
      </c>
    </row>
    <row r="76" spans="2:8">
      <c r="B76" t="s">
        <v>80</v>
      </c>
      <c r="C76" s="1">
        <v>0.61602248130074999</v>
      </c>
      <c r="D76" s="2">
        <v>0.216</v>
      </c>
      <c r="E76" s="2">
        <v>1.4999999999999999E-2</v>
      </c>
      <c r="F76" s="3">
        <v>2.5281051536391301E-76</v>
      </c>
      <c r="G76" s="3">
        <v>4.1240979371315198E-72</v>
      </c>
      <c r="H76" s="1">
        <v>71.384671029845663</v>
      </c>
    </row>
    <row r="77" spans="2:8">
      <c r="B77" t="s">
        <v>81</v>
      </c>
      <c r="C77" s="1">
        <v>0.61775618642039898</v>
      </c>
      <c r="D77" s="2">
        <v>0.30399999999999999</v>
      </c>
      <c r="E77" s="2">
        <v>3.1E-2</v>
      </c>
      <c r="F77" s="3">
        <v>5.7678775696715605E-75</v>
      </c>
      <c r="G77" s="3">
        <v>9.4091386794052194E-71</v>
      </c>
      <c r="H77" s="1">
        <v>70.026450130441191</v>
      </c>
    </row>
    <row r="78" spans="2:8">
      <c r="B78" t="s">
        <v>82</v>
      </c>
      <c r="C78" s="1">
        <v>1.2212171443347399</v>
      </c>
      <c r="D78" s="2">
        <v>0.48</v>
      </c>
      <c r="E78" s="2">
        <v>7.4999999999999997E-2</v>
      </c>
      <c r="F78" s="3">
        <v>5.9110195332371097E-75</v>
      </c>
      <c r="G78" s="3">
        <v>9.6426461645696997E-71</v>
      </c>
      <c r="H78" s="1">
        <v>70.015803769315951</v>
      </c>
    </row>
    <row r="79" spans="2:8">
      <c r="B79" t="s">
        <v>83</v>
      </c>
      <c r="C79" s="1">
        <v>0.85415274478995096</v>
      </c>
      <c r="D79" s="2">
        <v>0.216</v>
      </c>
      <c r="E79" s="2">
        <v>1.6E-2</v>
      </c>
      <c r="F79" s="3">
        <v>1.9103175356327498E-74</v>
      </c>
      <c r="G79" s="3">
        <v>3.1163009958776999E-70</v>
      </c>
      <c r="H79" s="1">
        <v>69.506360601533629</v>
      </c>
    </row>
    <row r="80" spans="2:8">
      <c r="B80" t="s">
        <v>84</v>
      </c>
      <c r="C80" s="1">
        <v>0.70995756974999302</v>
      </c>
      <c r="D80" s="2">
        <v>0.35699999999999998</v>
      </c>
      <c r="E80" s="2">
        <v>4.2999999999999997E-2</v>
      </c>
      <c r="F80" s="3">
        <v>6.6083899615307302E-74</v>
      </c>
      <c r="G80" s="3">
        <v>1.07802665442451E-69</v>
      </c>
      <c r="H80" s="1">
        <v>68.967370500998655</v>
      </c>
    </row>
    <row r="81" spans="2:8">
      <c r="B81" t="s">
        <v>85</v>
      </c>
      <c r="C81" s="1">
        <v>0.88096826040411502</v>
      </c>
      <c r="D81" s="2">
        <v>0.50900000000000001</v>
      </c>
      <c r="E81" s="2">
        <v>8.4000000000000005E-2</v>
      </c>
      <c r="F81" s="3">
        <v>1.79813028608567E-73</v>
      </c>
      <c r="G81" s="3">
        <v>2.9332899356915503E-69</v>
      </c>
      <c r="H81" s="1">
        <v>68.532645007852139</v>
      </c>
    </row>
    <row r="82" spans="2:8">
      <c r="B82" t="s">
        <v>86</v>
      </c>
      <c r="C82" s="1">
        <v>2.1324779495258501</v>
      </c>
      <c r="D82" s="2">
        <v>0.62</v>
      </c>
      <c r="E82" s="2">
        <v>0.13300000000000001</v>
      </c>
      <c r="F82" s="3">
        <v>2.24262088557011E-73</v>
      </c>
      <c r="G82" s="3">
        <v>3.6583874506305198E-69</v>
      </c>
      <c r="H82" s="1">
        <v>68.436710301385531</v>
      </c>
    </row>
    <row r="83" spans="2:8">
      <c r="B83" t="s">
        <v>87</v>
      </c>
      <c r="C83" s="1">
        <v>0.69628045727561605</v>
      </c>
      <c r="D83" s="2">
        <v>0.33300000000000002</v>
      </c>
      <c r="E83" s="2">
        <v>3.7999999999999999E-2</v>
      </c>
      <c r="F83" s="3">
        <v>2.7446675372895699E-73</v>
      </c>
      <c r="G83" s="3">
        <v>4.4773761535804801E-69</v>
      </c>
      <c r="H83" s="1">
        <v>68.348976418111079</v>
      </c>
    </row>
    <row r="84" spans="2:8">
      <c r="B84" t="s">
        <v>88</v>
      </c>
      <c r="C84" s="1">
        <v>0.46909383924908798</v>
      </c>
      <c r="D84" s="2">
        <v>0.129</v>
      </c>
      <c r="E84" s="2">
        <v>5.0000000000000001E-3</v>
      </c>
      <c r="F84" s="3">
        <v>8.7341865638358895E-73</v>
      </c>
      <c r="G84" s="3">
        <v>1.42480785415855E-68</v>
      </c>
      <c r="H84" s="1">
        <v>67.846243699518766</v>
      </c>
    </row>
    <row r="85" spans="2:8">
      <c r="B85" t="s">
        <v>89</v>
      </c>
      <c r="C85" s="1">
        <v>0.380737757777309</v>
      </c>
      <c r="D85" s="2">
        <v>0.14599999999999999</v>
      </c>
      <c r="E85" s="2">
        <v>7.0000000000000001E-3</v>
      </c>
      <c r="F85" s="3">
        <v>8.7879315178686296E-73</v>
      </c>
      <c r="G85" s="3">
        <v>1.4335752685099099E-68</v>
      </c>
      <c r="H85" s="1">
        <v>67.843579499898965</v>
      </c>
    </row>
    <row r="86" spans="2:8">
      <c r="B86" t="s">
        <v>90</v>
      </c>
      <c r="C86" s="1">
        <v>0.51177707259201699</v>
      </c>
      <c r="D86" s="2">
        <v>0.13500000000000001</v>
      </c>
      <c r="E86" s="2">
        <v>5.0000000000000001E-3</v>
      </c>
      <c r="F86" s="3">
        <v>1.8007669981341001E-72</v>
      </c>
      <c r="G86" s="3">
        <v>2.9375912040561598E-68</v>
      </c>
      <c r="H86" s="1">
        <v>67.532008640872235</v>
      </c>
    </row>
    <row r="87" spans="2:8">
      <c r="B87" t="s">
        <v>91</v>
      </c>
      <c r="C87" s="1">
        <v>0.50328985412132698</v>
      </c>
      <c r="D87" s="2">
        <v>0.158</v>
      </c>
      <c r="E87" s="2">
        <v>8.0000000000000002E-3</v>
      </c>
      <c r="F87" s="3">
        <v>2.0731874143735901E-72</v>
      </c>
      <c r="G87" s="3">
        <v>3.38199062906764E-68</v>
      </c>
      <c r="H87" s="1">
        <v>67.470827600094239</v>
      </c>
    </row>
    <row r="88" spans="2:8">
      <c r="B88" t="s">
        <v>92</v>
      </c>
      <c r="C88" s="1">
        <v>0.71515520580613201</v>
      </c>
      <c r="D88" s="2">
        <v>0.30399999999999999</v>
      </c>
      <c r="E88" s="2">
        <v>3.3000000000000002E-2</v>
      </c>
      <c r="F88" s="3">
        <v>2.1328625989114001E-71</v>
      </c>
      <c r="G88" s="3">
        <v>3.4793387576041698E-67</v>
      </c>
      <c r="H88" s="1">
        <v>66.458503285136885</v>
      </c>
    </row>
    <row r="89" spans="2:8">
      <c r="B89" t="s">
        <v>93</v>
      </c>
      <c r="C89" s="1">
        <v>2.24627232593429</v>
      </c>
      <c r="D89" s="2">
        <v>0.38600000000000001</v>
      </c>
      <c r="E89" s="2">
        <v>5.5E-2</v>
      </c>
      <c r="F89" s="3">
        <v>3.2162563497798299E-71</v>
      </c>
      <c r="G89" s="3">
        <v>5.2466789833958298E-67</v>
      </c>
      <c r="H89" s="1">
        <v>66.280115507176689</v>
      </c>
    </row>
    <row r="90" spans="2:8">
      <c r="B90" t="s">
        <v>94</v>
      </c>
      <c r="C90" s="1">
        <v>0.67423071244057198</v>
      </c>
      <c r="D90" s="2">
        <v>0.31</v>
      </c>
      <c r="E90" s="2">
        <v>3.4000000000000002E-2</v>
      </c>
      <c r="F90" s="3">
        <v>4.9334120041552301E-71</v>
      </c>
      <c r="G90" s="3">
        <v>8.0478750023784206E-67</v>
      </c>
      <c r="H90" s="1">
        <v>66.094318777591184</v>
      </c>
    </row>
    <row r="91" spans="2:8">
      <c r="B91" t="s">
        <v>95</v>
      </c>
      <c r="C91" s="1">
        <v>1.1212740519600299</v>
      </c>
      <c r="D91" s="2">
        <v>0.46800000000000003</v>
      </c>
      <c r="E91" s="2">
        <v>7.4999999999999997E-2</v>
      </c>
      <c r="F91" s="3">
        <v>5.0547973735036799E-71</v>
      </c>
      <c r="G91" s="3">
        <v>8.2458909553965499E-67</v>
      </c>
      <c r="H91" s="1">
        <v>66.083762412656498</v>
      </c>
    </row>
    <row r="92" spans="2:8">
      <c r="B92" t="s">
        <v>96</v>
      </c>
      <c r="C92" s="1">
        <v>0.32085341527023398</v>
      </c>
      <c r="D92" s="2">
        <v>0.14599999999999999</v>
      </c>
      <c r="E92" s="2">
        <v>7.0000000000000001E-3</v>
      </c>
      <c r="F92" s="3">
        <v>9.8381503229648007E-71</v>
      </c>
      <c r="G92" s="3">
        <v>1.6048974621852501E-66</v>
      </c>
      <c r="H92" s="1">
        <v>65.79455270969504</v>
      </c>
    </row>
    <row r="93" spans="2:8">
      <c r="B93" t="s">
        <v>97</v>
      </c>
      <c r="C93" s="1">
        <v>1.11886975480803</v>
      </c>
      <c r="D93" s="2">
        <v>0.36799999999999999</v>
      </c>
      <c r="E93" s="2">
        <v>4.8000000000000001E-2</v>
      </c>
      <c r="F93" s="3">
        <v>1.7089616996252501E-70</v>
      </c>
      <c r="G93" s="3">
        <v>2.7878292205986701E-66</v>
      </c>
      <c r="H93" s="1">
        <v>65.554733834169198</v>
      </c>
    </row>
    <row r="94" spans="2:8">
      <c r="B94" t="s">
        <v>98</v>
      </c>
      <c r="C94" s="1">
        <v>1.10365160523596</v>
      </c>
      <c r="D94" s="2">
        <v>0.47399999999999998</v>
      </c>
      <c r="E94" s="2">
        <v>7.4999999999999997E-2</v>
      </c>
      <c r="F94" s="3">
        <v>2.6314288382061899E-70</v>
      </c>
      <c r="G94" s="3">
        <v>4.2926498637657499E-66</v>
      </c>
      <c r="H94" s="1">
        <v>65.36727453393749</v>
      </c>
    </row>
    <row r="95" spans="2:8">
      <c r="B95" t="s">
        <v>99</v>
      </c>
      <c r="C95" s="1">
        <v>1.24407547830617</v>
      </c>
      <c r="D95" s="2">
        <v>0.47399999999999998</v>
      </c>
      <c r="E95" s="2">
        <v>0.08</v>
      </c>
      <c r="F95" s="3">
        <v>7.1603544851227804E-70</v>
      </c>
      <c r="G95" s="3">
        <v>1.1680686271580801E-65</v>
      </c>
      <c r="H95" s="1">
        <v>64.932531640510859</v>
      </c>
    </row>
    <row r="96" spans="2:8">
      <c r="B96" t="s">
        <v>100</v>
      </c>
      <c r="C96" s="1">
        <v>1.13919594792362</v>
      </c>
      <c r="D96" s="2">
        <v>0.36799999999999999</v>
      </c>
      <c r="E96" s="2">
        <v>4.9000000000000002E-2</v>
      </c>
      <c r="F96" s="3">
        <v>7.6942644954010404E-70</v>
      </c>
      <c r="G96" s="3">
        <v>1.25516536713477E-65</v>
      </c>
      <c r="H96" s="1">
        <v>64.901299052427632</v>
      </c>
    </row>
    <row r="97" spans="2:8">
      <c r="B97" t="s">
        <v>101</v>
      </c>
      <c r="C97" s="1">
        <v>0.72973985123988805</v>
      </c>
      <c r="D97" s="2">
        <v>0.32700000000000001</v>
      </c>
      <c r="E97" s="2">
        <v>3.7999999999999999E-2</v>
      </c>
      <c r="F97" s="3">
        <v>7.8051183651382795E-70</v>
      </c>
      <c r="G97" s="3">
        <v>1.2732489589050099E-65</v>
      </c>
      <c r="H97" s="1">
        <v>64.895086670260355</v>
      </c>
    </row>
    <row r="98" spans="2:8">
      <c r="B98" t="s">
        <v>102</v>
      </c>
      <c r="C98" s="1">
        <v>1.13368875006962</v>
      </c>
      <c r="D98" s="2">
        <v>0.54400000000000004</v>
      </c>
      <c r="E98" s="2">
        <v>0.1</v>
      </c>
      <c r="F98" s="3">
        <v>8.2443827395486604E-70</v>
      </c>
      <c r="G98" s="3">
        <v>1.3449061563025699E-65</v>
      </c>
      <c r="H98" s="1">
        <v>64.871308018428735</v>
      </c>
    </row>
    <row r="99" spans="2:8">
      <c r="B99" t="s">
        <v>103</v>
      </c>
      <c r="C99" s="1">
        <v>1.26225521057333</v>
      </c>
      <c r="D99" s="2">
        <v>0.56699999999999995</v>
      </c>
      <c r="E99" s="2">
        <v>0.109</v>
      </c>
      <c r="F99" s="3">
        <v>8.5999103042097396E-70</v>
      </c>
      <c r="G99" s="3">
        <v>1.4029033679257301E-65</v>
      </c>
      <c r="H99" s="1">
        <v>64.852972242173308</v>
      </c>
    </row>
    <row r="100" spans="2:8">
      <c r="B100" t="s">
        <v>104</v>
      </c>
      <c r="C100" s="1">
        <v>1.5049339230227099</v>
      </c>
      <c r="D100" s="2">
        <v>0.36799999999999999</v>
      </c>
      <c r="E100" s="2">
        <v>0.05</v>
      </c>
      <c r="F100" s="3">
        <v>1.2942941615626299E-69</v>
      </c>
      <c r="G100" s="3">
        <v>2.1113820657571198E-65</v>
      </c>
      <c r="H100" s="1">
        <v>64.675433171696483</v>
      </c>
    </row>
    <row r="101" spans="2:8">
      <c r="B101" t="s">
        <v>105</v>
      </c>
      <c r="C101" s="1">
        <v>0.66055494209863996</v>
      </c>
      <c r="D101" s="2">
        <v>0.22800000000000001</v>
      </c>
      <c r="E101" s="2">
        <v>1.9E-2</v>
      </c>
      <c r="F101" s="3">
        <v>1.3025136366686E-69</v>
      </c>
      <c r="G101" s="3">
        <v>2.1247904954974801E-65</v>
      </c>
      <c r="H101" s="1">
        <v>64.672683884971264</v>
      </c>
    </row>
    <row r="102" spans="2:8">
      <c r="B102" t="s">
        <v>106</v>
      </c>
      <c r="C102" s="1">
        <v>0.27063802058599301</v>
      </c>
      <c r="D102" s="2">
        <v>0.105</v>
      </c>
      <c r="E102" s="2">
        <v>3.0000000000000001E-3</v>
      </c>
      <c r="F102" s="3">
        <v>2.4708884480720499E-69</v>
      </c>
      <c r="G102" s="3">
        <v>4.0307603253399299E-65</v>
      </c>
      <c r="H102" s="1">
        <v>64.394613024837994</v>
      </c>
    </row>
    <row r="103" spans="2:8">
      <c r="B103" t="s">
        <v>107</v>
      </c>
      <c r="C103" s="1">
        <v>1.2920862466544001</v>
      </c>
      <c r="D103" s="2">
        <v>0.40899999999999997</v>
      </c>
      <c r="E103" s="2">
        <v>0.06</v>
      </c>
      <c r="F103" s="3">
        <v>2.8257988622880399E-69</v>
      </c>
      <c r="G103" s="3">
        <v>4.6097256840504797E-65</v>
      </c>
      <c r="H103" s="1">
        <v>64.336324917874521</v>
      </c>
    </row>
    <row r="104" spans="2:8">
      <c r="B104" t="s">
        <v>108</v>
      </c>
      <c r="C104" s="1">
        <v>0.53940708119373804</v>
      </c>
      <c r="D104" s="2">
        <v>0.26300000000000001</v>
      </c>
      <c r="E104" s="2">
        <v>2.5000000000000001E-2</v>
      </c>
      <c r="F104" s="3">
        <v>2.83213267664659E-69</v>
      </c>
      <c r="G104" s="3">
        <v>4.6200580354135898E-65</v>
      </c>
      <c r="H104" s="1">
        <v>64.335352568967338</v>
      </c>
    </row>
    <row r="105" spans="2:8">
      <c r="B105" t="s">
        <v>109</v>
      </c>
      <c r="C105" s="1">
        <v>0.96186976775306599</v>
      </c>
      <c r="D105" s="2">
        <v>0.26300000000000001</v>
      </c>
      <c r="E105" s="2">
        <v>2.5000000000000001E-2</v>
      </c>
      <c r="F105" s="3">
        <v>2.9335821191477998E-69</v>
      </c>
      <c r="G105" s="3">
        <v>4.7855525109658097E-65</v>
      </c>
      <c r="H105" s="1">
        <v>64.320067913976715</v>
      </c>
    </row>
    <row r="106" spans="2:8">
      <c r="B106" t="s">
        <v>110</v>
      </c>
      <c r="C106" s="1">
        <v>0.51239482771996703</v>
      </c>
      <c r="D106" s="2">
        <v>0.246</v>
      </c>
      <c r="E106" s="2">
        <v>2.1999999999999999E-2</v>
      </c>
      <c r="F106" s="3">
        <v>4.4018590119398002E-69</v>
      </c>
      <c r="G106" s="3">
        <v>7.1807526061774003E-65</v>
      </c>
      <c r="H106" s="1">
        <v>64.143830035481827</v>
      </c>
    </row>
    <row r="107" spans="2:8">
      <c r="B107" t="s">
        <v>111</v>
      </c>
      <c r="C107" s="1">
        <v>0.79940076563473095</v>
      </c>
      <c r="D107" s="2">
        <v>0.36799999999999999</v>
      </c>
      <c r="E107" s="2">
        <v>4.9000000000000002E-2</v>
      </c>
      <c r="F107" s="3">
        <v>6.5172663490137595E-69</v>
      </c>
      <c r="G107" s="3">
        <v>1.06316165951462E-64</v>
      </c>
      <c r="H107" s="1">
        <v>63.973400693616746</v>
      </c>
    </row>
    <row r="108" spans="2:8">
      <c r="B108" t="s">
        <v>112</v>
      </c>
      <c r="C108" s="1">
        <v>1.3855243935153401</v>
      </c>
      <c r="D108" s="2">
        <v>0.47399999999999998</v>
      </c>
      <c r="E108" s="2">
        <v>0.08</v>
      </c>
      <c r="F108" s="3">
        <v>8.3621617376142197E-69</v>
      </c>
      <c r="G108" s="3">
        <v>1.36411944425701E-64</v>
      </c>
      <c r="H108" s="1">
        <v>63.865147600566218</v>
      </c>
    </row>
    <row r="109" spans="2:8">
      <c r="B109" t="s">
        <v>113</v>
      </c>
      <c r="C109" s="1">
        <v>0.74586033665629403</v>
      </c>
      <c r="D109" s="2">
        <v>0.28699999999999998</v>
      </c>
      <c r="E109" s="2">
        <v>3.1E-2</v>
      </c>
      <c r="F109" s="3">
        <v>4.49206333966323E-68</v>
      </c>
      <c r="G109" s="3">
        <v>7.3279029259926299E-64</v>
      </c>
      <c r="H109" s="1">
        <v>63.135020292476803</v>
      </c>
    </row>
    <row r="110" spans="2:8">
      <c r="B110" t="s">
        <v>114</v>
      </c>
      <c r="C110" s="1">
        <v>2.0285346360516598</v>
      </c>
      <c r="D110" s="2">
        <v>0.66100000000000003</v>
      </c>
      <c r="E110" s="2">
        <v>0.16600000000000001</v>
      </c>
      <c r="F110" s="3">
        <v>1.14960278970046E-67</v>
      </c>
      <c r="G110" s="3">
        <v>1.87534703083836E-63</v>
      </c>
      <c r="H110" s="1">
        <v>62.726918354798876</v>
      </c>
    </row>
    <row r="111" spans="2:8">
      <c r="B111" t="s">
        <v>115</v>
      </c>
      <c r="C111" s="1">
        <v>0.97166474779837098</v>
      </c>
      <c r="D111" s="2">
        <v>0.45</v>
      </c>
      <c r="E111" s="2">
        <v>7.2999999999999995E-2</v>
      </c>
      <c r="F111" s="3">
        <v>3.7589201683451102E-67</v>
      </c>
      <c r="G111" s="3">
        <v>6.1319264706213795E-63</v>
      </c>
      <c r="H111" s="1">
        <v>62.212403061514145</v>
      </c>
    </row>
    <row r="112" spans="2:8">
      <c r="B112" t="s">
        <v>116</v>
      </c>
      <c r="C112" s="1">
        <v>0.78117037951966695</v>
      </c>
      <c r="D112" s="2">
        <v>0.32200000000000001</v>
      </c>
      <c r="E112" s="2">
        <v>3.9E-2</v>
      </c>
      <c r="F112" s="3">
        <v>6.9532502720872599E-67</v>
      </c>
      <c r="G112" s="3">
        <v>1.1342837168856E-62</v>
      </c>
      <c r="H112" s="1">
        <v>61.945278302350921</v>
      </c>
    </row>
    <row r="113" spans="2:8">
      <c r="B113" t="s">
        <v>117</v>
      </c>
      <c r="C113" s="1">
        <v>1.16896045360497</v>
      </c>
      <c r="D113" s="2">
        <v>0.29199999999999998</v>
      </c>
      <c r="E113" s="2">
        <v>3.2000000000000001E-2</v>
      </c>
      <c r="F113" s="3">
        <v>8.7928233876872204E-67</v>
      </c>
      <c r="G113" s="3">
        <v>1.43437327923342E-62</v>
      </c>
      <c r="H113" s="1">
        <v>61.843337813789965</v>
      </c>
    </row>
    <row r="114" spans="2:8">
      <c r="B114" t="s">
        <v>118</v>
      </c>
      <c r="C114" s="1">
        <v>0.38638390816048002</v>
      </c>
      <c r="D114" s="2">
        <v>0.13500000000000001</v>
      </c>
      <c r="E114" s="2">
        <v>6.0000000000000001E-3</v>
      </c>
      <c r="F114" s="3">
        <v>1.06071704077466E-66</v>
      </c>
      <c r="G114" s="3">
        <v>1.7303477086156999E-62</v>
      </c>
      <c r="H114" s="1">
        <v>61.761866617819308</v>
      </c>
    </row>
    <row r="115" spans="2:8">
      <c r="B115" t="s">
        <v>119</v>
      </c>
      <c r="C115" s="1">
        <v>0.47843208604547199</v>
      </c>
      <c r="D115" s="2">
        <v>0.19900000000000001</v>
      </c>
      <c r="E115" s="2">
        <v>1.4999999999999999E-2</v>
      </c>
      <c r="F115" s="3">
        <v>1.5669996128704701E-66</v>
      </c>
      <c r="G115" s="3">
        <v>2.5562464684755999E-62</v>
      </c>
      <c r="H115" s="1">
        <v>61.592397274637868</v>
      </c>
    </row>
    <row r="116" spans="2:8">
      <c r="B116" t="s">
        <v>120</v>
      </c>
      <c r="C116" s="1">
        <v>1.51655686427193</v>
      </c>
      <c r="D116" s="2">
        <v>0.433</v>
      </c>
      <c r="E116" s="2">
        <v>7.0000000000000007E-2</v>
      </c>
      <c r="F116" s="3">
        <v>1.87109123617862E-66</v>
      </c>
      <c r="G116" s="3">
        <v>3.0523111335781798E-62</v>
      </c>
      <c r="H116" s="1">
        <v>61.515371199187314</v>
      </c>
    </row>
    <row r="117" spans="2:8">
      <c r="B117" t="s">
        <v>121</v>
      </c>
      <c r="C117" s="1">
        <v>1.6917957627615201</v>
      </c>
      <c r="D117" s="2">
        <v>0.48499999999999999</v>
      </c>
      <c r="E117" s="2">
        <v>8.7999999999999995E-2</v>
      </c>
      <c r="F117" s="3">
        <v>2.0251880646518799E-66</v>
      </c>
      <c r="G117" s="3">
        <v>3.3036892898666102E-62</v>
      </c>
      <c r="H117" s="1">
        <v>61.481000804584617</v>
      </c>
    </row>
    <row r="118" spans="2:8">
      <c r="B118" t="s">
        <v>122</v>
      </c>
      <c r="C118" s="1">
        <v>1.4790252259102099</v>
      </c>
      <c r="D118" s="2">
        <v>0.51500000000000001</v>
      </c>
      <c r="E118" s="2">
        <v>9.4E-2</v>
      </c>
      <c r="F118" s="3">
        <v>2.1034236595798699E-66</v>
      </c>
      <c r="G118" s="3">
        <v>3.4313150158726398E-62</v>
      </c>
      <c r="H118" s="1">
        <v>61.464539409202636</v>
      </c>
    </row>
    <row r="119" spans="2:8">
      <c r="B119" t="s">
        <v>123</v>
      </c>
      <c r="C119" s="1">
        <v>0.77800158452550805</v>
      </c>
      <c r="D119" s="2">
        <v>0.40899999999999997</v>
      </c>
      <c r="E119" s="2">
        <v>6.0999999999999999E-2</v>
      </c>
      <c r="F119" s="3">
        <v>3.5582187478353503E-66</v>
      </c>
      <c r="G119" s="3">
        <v>5.8045222433438002E-62</v>
      </c>
      <c r="H119" s="1">
        <v>61.236233520217937</v>
      </c>
    </row>
    <row r="120" spans="2:8">
      <c r="B120" t="s">
        <v>124</v>
      </c>
      <c r="C120" s="1">
        <v>1.38529085871102</v>
      </c>
      <c r="D120" s="2">
        <v>0.44400000000000001</v>
      </c>
      <c r="E120" s="2">
        <v>7.2999999999999995E-2</v>
      </c>
      <c r="F120" s="3">
        <v>6.3315713882070302E-66</v>
      </c>
      <c r="G120" s="3">
        <v>1.03286924055821E-61</v>
      </c>
      <c r="H120" s="1">
        <v>60.985954655923273</v>
      </c>
    </row>
    <row r="121" spans="2:8">
      <c r="B121" t="s">
        <v>125</v>
      </c>
      <c r="C121" s="1">
        <v>1.3887609354447501</v>
      </c>
      <c r="D121" s="2">
        <v>0.503</v>
      </c>
      <c r="E121" s="2">
        <v>9.2999999999999999E-2</v>
      </c>
      <c r="F121" s="3">
        <v>6.3911938560108297E-66</v>
      </c>
      <c r="G121" s="3">
        <v>1.0425954537310501E-61</v>
      </c>
      <c r="H121" s="1">
        <v>60.981884173159067</v>
      </c>
    </row>
    <row r="122" spans="2:8">
      <c r="B122" t="s">
        <v>126</v>
      </c>
      <c r="C122" s="1">
        <v>0.32445349182289102</v>
      </c>
      <c r="D122" s="2">
        <v>0.105</v>
      </c>
      <c r="E122" s="2">
        <v>3.0000000000000001E-3</v>
      </c>
      <c r="F122" s="3">
        <v>8.93832044802415E-66</v>
      </c>
      <c r="G122" s="3">
        <v>1.45810821468618E-61</v>
      </c>
      <c r="H122" s="1">
        <v>60.836210243304009</v>
      </c>
    </row>
    <row r="123" spans="2:8">
      <c r="B123" t="s">
        <v>127</v>
      </c>
      <c r="C123" s="1">
        <v>0.691692959551646</v>
      </c>
      <c r="D123" s="2">
        <v>0.36299999999999999</v>
      </c>
      <c r="E123" s="2">
        <v>0.05</v>
      </c>
      <c r="F123" s="3">
        <v>2.20271924924194E-65</v>
      </c>
      <c r="G123" s="3">
        <v>3.59329591128838E-61</v>
      </c>
      <c r="H123" s="1">
        <v>60.444507016764746</v>
      </c>
    </row>
    <row r="124" spans="2:8">
      <c r="B124" t="s">
        <v>128</v>
      </c>
      <c r="C124" s="1">
        <v>1.4998762428779999</v>
      </c>
      <c r="D124" s="2">
        <v>0.62</v>
      </c>
      <c r="E124" s="2">
        <v>0.13900000000000001</v>
      </c>
      <c r="F124" s="3">
        <v>2.4913683724802401E-65</v>
      </c>
      <c r="G124" s="3">
        <v>4.0641692260270197E-61</v>
      </c>
      <c r="H124" s="1">
        <v>60.391028216964386</v>
      </c>
    </row>
    <row r="125" spans="2:8">
      <c r="B125" t="s">
        <v>129</v>
      </c>
      <c r="C125" s="1">
        <v>0.45255115361062698</v>
      </c>
      <c r="D125" s="2">
        <v>0.14599999999999999</v>
      </c>
      <c r="E125" s="2">
        <v>8.0000000000000002E-3</v>
      </c>
      <c r="F125" s="3">
        <v>5.6060993074758302E-65</v>
      </c>
      <c r="G125" s="3">
        <v>9.1452298002853101E-61</v>
      </c>
      <c r="H125" s="1">
        <v>60.038805377148535</v>
      </c>
    </row>
    <row r="126" spans="2:8">
      <c r="B126" t="s">
        <v>130</v>
      </c>
      <c r="C126" s="1">
        <v>0.72948495119679302</v>
      </c>
      <c r="D126" s="2">
        <v>0.39800000000000002</v>
      </c>
      <c r="E126" s="2">
        <v>5.8999999999999997E-2</v>
      </c>
      <c r="F126" s="3">
        <v>6.7654200300487203E-65</v>
      </c>
      <c r="G126" s="3">
        <v>1.10364296950185E-60</v>
      </c>
      <c r="H126" s="1">
        <v>59.957171398937454</v>
      </c>
    </row>
    <row r="127" spans="2:8">
      <c r="B127" t="s">
        <v>131</v>
      </c>
      <c r="C127" s="1">
        <v>0.74236900956776897</v>
      </c>
      <c r="D127" s="2">
        <v>0.39200000000000002</v>
      </c>
      <c r="E127" s="2">
        <v>5.7000000000000002E-2</v>
      </c>
      <c r="F127" s="3">
        <v>8.9679306685261794E-65</v>
      </c>
      <c r="G127" s="3">
        <v>1.46293852995668E-60</v>
      </c>
      <c r="H127" s="1">
        <v>59.834773921763592</v>
      </c>
    </row>
    <row r="128" spans="2:8">
      <c r="B128" t="s">
        <v>132</v>
      </c>
      <c r="C128" s="1">
        <v>2.2416790197748799</v>
      </c>
      <c r="D128" s="2">
        <v>0.69</v>
      </c>
      <c r="E128" s="2">
        <v>0.20399999999999999</v>
      </c>
      <c r="F128" s="3">
        <v>1.35343976537764E-64</v>
      </c>
      <c r="G128" s="3">
        <v>2.20786628926054E-60</v>
      </c>
      <c r="H128" s="1">
        <v>59.656027231483904</v>
      </c>
    </row>
    <row r="129" spans="2:8">
      <c r="B129" t="s">
        <v>133</v>
      </c>
      <c r="C129" s="1">
        <v>0.617403384487896</v>
      </c>
      <c r="D129" s="2">
        <v>0.23400000000000001</v>
      </c>
      <c r="E129" s="2">
        <v>2.1000000000000001E-2</v>
      </c>
      <c r="F129" s="3">
        <v>2.1053672605474401E-64</v>
      </c>
      <c r="G129" s="3">
        <v>3.4344856121310398E-60</v>
      </c>
      <c r="H129" s="1">
        <v>59.464138298645587</v>
      </c>
    </row>
    <row r="130" spans="2:8">
      <c r="B130" t="s">
        <v>134</v>
      </c>
      <c r="C130" s="1">
        <v>1.67835457227194</v>
      </c>
      <c r="D130" s="2">
        <v>0.33900000000000002</v>
      </c>
      <c r="E130" s="2">
        <v>4.5999999999999999E-2</v>
      </c>
      <c r="F130" s="3">
        <v>3.1598003113708298E-64</v>
      </c>
      <c r="G130" s="3">
        <v>5.1545822479392304E-60</v>
      </c>
      <c r="H130" s="1">
        <v>59.287806526261448</v>
      </c>
    </row>
    <row r="131" spans="2:8">
      <c r="B131" t="s">
        <v>135</v>
      </c>
      <c r="C131" s="1">
        <v>1.6055953633782101</v>
      </c>
      <c r="D131" s="2">
        <v>0.61399999999999999</v>
      </c>
      <c r="E131" s="2">
        <v>0.13900000000000001</v>
      </c>
      <c r="F131" s="3">
        <v>4.2827213912295802E-64</v>
      </c>
      <c r="G131" s="3">
        <v>6.9864034055128105E-60</v>
      </c>
      <c r="H131" s="1">
        <v>59.155746341153282</v>
      </c>
    </row>
    <row r="132" spans="2:8">
      <c r="B132" t="s">
        <v>136</v>
      </c>
      <c r="C132" s="1">
        <v>0.49247255521681299</v>
      </c>
      <c r="D132" s="2">
        <v>0.152</v>
      </c>
      <c r="E132" s="2">
        <v>8.9999999999999993E-3</v>
      </c>
      <c r="F132" s="3">
        <v>2.0575767970112701E-63</v>
      </c>
      <c r="G132" s="3">
        <v>3.3565250289644798E-59</v>
      </c>
      <c r="H132" s="1">
        <v>58.474110110016184</v>
      </c>
    </row>
    <row r="133" spans="2:8">
      <c r="B133" t="s">
        <v>137</v>
      </c>
      <c r="C133" s="1">
        <v>0.55362275931137395</v>
      </c>
      <c r="D133" s="2">
        <v>0.24</v>
      </c>
      <c r="E133" s="2">
        <v>2.3E-2</v>
      </c>
      <c r="F133" s="3">
        <v>5.2383624536415696E-63</v>
      </c>
      <c r="G133" s="3">
        <v>8.5453406706254897E-59</v>
      </c>
      <c r="H133" s="1">
        <v>58.068270618908883</v>
      </c>
    </row>
    <row r="134" spans="2:8">
      <c r="B134" t="s">
        <v>138</v>
      </c>
      <c r="C134" s="1">
        <v>0.52239080542152205</v>
      </c>
      <c r="D134" s="2">
        <v>0.17499999999999999</v>
      </c>
      <c r="E134" s="2">
        <v>1.2E-2</v>
      </c>
      <c r="F134" s="3">
        <v>5.8544168553490305E-63</v>
      </c>
      <c r="G134" s="3">
        <v>9.5503102161308605E-59</v>
      </c>
      <c r="H134" s="1">
        <v>58.019982521299426</v>
      </c>
    </row>
    <row r="135" spans="2:8">
      <c r="B135" t="s">
        <v>139</v>
      </c>
      <c r="C135" s="1">
        <v>0.75081475284419996</v>
      </c>
      <c r="D135" s="2">
        <v>0.36799999999999999</v>
      </c>
      <c r="E135" s="2">
        <v>5.2999999999999999E-2</v>
      </c>
      <c r="F135" s="3">
        <v>7.8582983050994295E-63</v>
      </c>
      <c r="G135" s="3">
        <v>1.28192420251087E-58</v>
      </c>
      <c r="H135" s="1">
        <v>57.892137652979798</v>
      </c>
    </row>
    <row r="136" spans="2:8">
      <c r="B136" t="s">
        <v>140</v>
      </c>
      <c r="C136" s="1">
        <v>1.50769120601264</v>
      </c>
      <c r="D136" s="2">
        <v>0.54400000000000004</v>
      </c>
      <c r="E136" s="2">
        <v>0.113</v>
      </c>
      <c r="F136" s="3">
        <v>1.1129103522899999E-62</v>
      </c>
      <c r="G136" s="3">
        <v>1.8154906576906799E-58</v>
      </c>
      <c r="H136" s="1">
        <v>57.741005981575562</v>
      </c>
    </row>
    <row r="137" spans="2:8">
      <c r="B137" t="s">
        <v>141</v>
      </c>
      <c r="C137" s="1">
        <v>0.69608566549155204</v>
      </c>
      <c r="D137" s="2">
        <v>0.34499999999999997</v>
      </c>
      <c r="E137" s="2">
        <v>4.7E-2</v>
      </c>
      <c r="F137" s="3">
        <v>2.0401625907722498E-62</v>
      </c>
      <c r="G137" s="3">
        <v>3.3281172343267698E-58</v>
      </c>
      <c r="H137" s="1">
        <v>57.477801383906417</v>
      </c>
    </row>
    <row r="138" spans="2:8">
      <c r="B138" t="s">
        <v>142</v>
      </c>
      <c r="C138" s="1">
        <v>1.3664242964894699</v>
      </c>
      <c r="D138" s="2">
        <v>0.56100000000000005</v>
      </c>
      <c r="E138" s="2">
        <v>0.11899999999999999</v>
      </c>
      <c r="F138" s="3">
        <v>2.1668119734109398E-62</v>
      </c>
      <c r="G138" s="3">
        <v>3.5347203722252699E-58</v>
      </c>
      <c r="H138" s="1">
        <v>57.451644937058866</v>
      </c>
    </row>
    <row r="139" spans="2:8">
      <c r="B139" t="s">
        <v>143</v>
      </c>
      <c r="C139" s="1">
        <v>1.6629474592676501</v>
      </c>
      <c r="D139" s="2">
        <v>0.51500000000000001</v>
      </c>
      <c r="E139" s="2">
        <v>0.105</v>
      </c>
      <c r="F139" s="3">
        <v>4.5567086141550503E-62</v>
      </c>
      <c r="G139" s="3">
        <v>7.4333587622711399E-58</v>
      </c>
      <c r="H139" s="1">
        <v>57.128814905981571</v>
      </c>
    </row>
    <row r="140" spans="2:8">
      <c r="B140" t="s">
        <v>144</v>
      </c>
      <c r="C140" s="1">
        <v>0.88899741301435997</v>
      </c>
      <c r="D140" s="2">
        <v>0.46800000000000003</v>
      </c>
      <c r="E140" s="2">
        <v>8.3000000000000004E-2</v>
      </c>
      <c r="F140" s="3">
        <v>1.23510472505336E-61</v>
      </c>
      <c r="G140" s="3">
        <v>2.0148263379795501E-57</v>
      </c>
      <c r="H140" s="1">
        <v>56.695762380643181</v>
      </c>
    </row>
    <row r="141" spans="2:8">
      <c r="B141" t="s">
        <v>145</v>
      </c>
      <c r="C141" s="1">
        <v>1.0649816500443601</v>
      </c>
      <c r="D141" s="2">
        <v>0.25700000000000001</v>
      </c>
      <c r="E141" s="2">
        <v>2.7E-2</v>
      </c>
      <c r="F141" s="3">
        <v>1.30214450573487E-61</v>
      </c>
      <c r="G141" s="3">
        <v>2.1241883322052899E-57</v>
      </c>
      <c r="H141" s="1">
        <v>56.672806980993791</v>
      </c>
    </row>
    <row r="142" spans="2:8">
      <c r="B142" t="s">
        <v>146</v>
      </c>
      <c r="C142" s="1">
        <v>0.53011600990441998</v>
      </c>
      <c r="D142" s="2">
        <v>0.25700000000000001</v>
      </c>
      <c r="E142" s="2">
        <v>2.7E-2</v>
      </c>
      <c r="F142" s="3">
        <v>2.02751897779035E-61</v>
      </c>
      <c r="G142" s="3">
        <v>3.3074917084694E-57</v>
      </c>
      <c r="H142" s="1">
        <v>56.480501235869262</v>
      </c>
    </row>
    <row r="143" spans="2:8">
      <c r="B143" t="s">
        <v>147</v>
      </c>
      <c r="C143" s="1">
        <v>0.46166830673810799</v>
      </c>
      <c r="D143" s="2">
        <v>0.13500000000000001</v>
      </c>
      <c r="E143" s="2">
        <v>7.0000000000000001E-3</v>
      </c>
      <c r="F143" s="3">
        <v>3.54769595184971E-61</v>
      </c>
      <c r="G143" s="3">
        <v>5.7873564062524296E-57</v>
      </c>
      <c r="H143" s="1">
        <v>56.237519771394439</v>
      </c>
    </row>
    <row r="144" spans="2:8">
      <c r="B144" t="s">
        <v>148</v>
      </c>
      <c r="C144" s="1">
        <v>0.55274119861987403</v>
      </c>
      <c r="D144" s="2">
        <v>0.28100000000000003</v>
      </c>
      <c r="E144" s="2">
        <v>3.2000000000000001E-2</v>
      </c>
      <c r="F144" s="3">
        <v>5.0215390894170603E-61</v>
      </c>
      <c r="G144" s="3">
        <v>8.1916367165660504E-57</v>
      </c>
      <c r="H144" s="1">
        <v>56.086629316071509</v>
      </c>
    </row>
    <row r="145" spans="2:8">
      <c r="B145" t="s">
        <v>149</v>
      </c>
      <c r="C145" s="1">
        <v>1.05790004961162</v>
      </c>
      <c r="D145" s="2">
        <v>0.31</v>
      </c>
      <c r="E145" s="2">
        <v>3.9E-2</v>
      </c>
      <c r="F145" s="3">
        <v>7.8511095797910897E-61</v>
      </c>
      <c r="G145" s="3">
        <v>1.2807515057513199E-56</v>
      </c>
      <c r="H145" s="1">
        <v>55.892535124860871</v>
      </c>
    </row>
    <row r="146" spans="2:8">
      <c r="B146" t="s">
        <v>150</v>
      </c>
      <c r="C146" s="1">
        <v>0.51413660084260104</v>
      </c>
      <c r="D146" s="2">
        <v>0.222</v>
      </c>
      <c r="E146" s="2">
        <v>2.1000000000000001E-2</v>
      </c>
      <c r="F146" s="3">
        <v>1.13960272480445E-60</v>
      </c>
      <c r="G146" s="3">
        <v>1.8590339249735E-56</v>
      </c>
      <c r="H146" s="1">
        <v>55.730712684841144</v>
      </c>
    </row>
    <row r="147" spans="2:8">
      <c r="B147" t="s">
        <v>151</v>
      </c>
      <c r="C147" s="1">
        <v>0.29783074007909999</v>
      </c>
      <c r="D147" s="2">
        <v>0.129</v>
      </c>
      <c r="E147" s="2">
        <v>6.0000000000000001E-3</v>
      </c>
      <c r="F147" s="3">
        <v>1.84498136615069E-60</v>
      </c>
      <c r="G147" s="3">
        <v>3.0097181026016098E-56</v>
      </c>
      <c r="H147" s="1">
        <v>55.521474179561565</v>
      </c>
    </row>
    <row r="148" spans="2:8">
      <c r="B148" t="s">
        <v>152</v>
      </c>
      <c r="C148" s="1">
        <v>0.45425741104462303</v>
      </c>
      <c r="D148" s="2">
        <v>0.16400000000000001</v>
      </c>
      <c r="E148" s="2">
        <v>1.0999999999999999E-2</v>
      </c>
      <c r="F148" s="3">
        <v>2.56487865091144E-60</v>
      </c>
      <c r="G148" s="3">
        <v>4.1840865432318304E-56</v>
      </c>
      <c r="H148" s="1">
        <v>55.378399341143812</v>
      </c>
    </row>
    <row r="149" spans="2:8">
      <c r="B149" t="s">
        <v>153</v>
      </c>
      <c r="C149" s="1">
        <v>2.4654910165693402</v>
      </c>
      <c r="D149" s="2">
        <v>0.71899999999999997</v>
      </c>
      <c r="E149" s="2">
        <v>0.251</v>
      </c>
      <c r="F149" s="3">
        <v>4.61436645035747E-60</v>
      </c>
      <c r="G149" s="3">
        <v>7.5274159904681496E-56</v>
      </c>
      <c r="H149" s="1">
        <v>55.12335408272051</v>
      </c>
    </row>
    <row r="150" spans="2:8">
      <c r="B150" t="s">
        <v>154</v>
      </c>
      <c r="C150" s="1">
        <v>0.51709390885504702</v>
      </c>
      <c r="D150" s="2">
        <v>0.19900000000000001</v>
      </c>
      <c r="E150" s="2">
        <v>1.7000000000000001E-2</v>
      </c>
      <c r="F150" s="3">
        <v>4.8966760642803202E-60</v>
      </c>
      <c r="G150" s="3">
        <v>7.9879476636604801E-56</v>
      </c>
      <c r="H150" s="1">
        <v>55.097564789251749</v>
      </c>
    </row>
    <row r="151" spans="2:8">
      <c r="B151" t="s">
        <v>155</v>
      </c>
      <c r="C151" s="1">
        <v>1.27221438378276</v>
      </c>
      <c r="D151" s="2">
        <v>0.53800000000000003</v>
      </c>
      <c r="E151" s="2">
        <v>0.11</v>
      </c>
      <c r="F151" s="3">
        <v>8.4397986523521495E-60</v>
      </c>
      <c r="G151" s="3">
        <v>1.3767843541582099E-55</v>
      </c>
      <c r="H151" s="1">
        <v>54.86113407799526</v>
      </c>
    </row>
    <row r="152" spans="2:8">
      <c r="B152" t="s">
        <v>156</v>
      </c>
      <c r="C152" s="1">
        <v>1.6701514974738001</v>
      </c>
      <c r="D152" s="2">
        <v>0.64900000000000002</v>
      </c>
      <c r="E152" s="2">
        <v>0.16400000000000001</v>
      </c>
      <c r="F152" s="3">
        <v>8.8558156643228602E-60</v>
      </c>
      <c r="G152" s="3">
        <v>1.4446492093209899E-55</v>
      </c>
      <c r="H152" s="1">
        <v>54.840237595780188</v>
      </c>
    </row>
    <row r="153" spans="2:8">
      <c r="B153" t="s">
        <v>157</v>
      </c>
      <c r="C153" s="1">
        <v>1.7255000774534399</v>
      </c>
      <c r="D153" s="2">
        <v>0.58499999999999996</v>
      </c>
      <c r="E153" s="2">
        <v>0.13600000000000001</v>
      </c>
      <c r="F153" s="3">
        <v>1.2672447735360699E-59</v>
      </c>
      <c r="G153" s="3">
        <v>2.0672563990694E-55</v>
      </c>
      <c r="H153" s="1">
        <v>54.684605655063443</v>
      </c>
    </row>
    <row r="154" spans="2:8">
      <c r="B154" t="s">
        <v>158</v>
      </c>
      <c r="C154" s="1">
        <v>2.0861111241552899</v>
      </c>
      <c r="D154" s="2">
        <v>0.35099999999999998</v>
      </c>
      <c r="E154" s="2">
        <v>5.2999999999999999E-2</v>
      </c>
      <c r="F154" s="3">
        <v>2.4624923059547099E-59</v>
      </c>
      <c r="G154" s="3">
        <v>4.01706369870392E-55</v>
      </c>
      <c r="H154" s="1">
        <v>54.396091281592632</v>
      </c>
    </row>
    <row r="155" spans="2:8">
      <c r="B155" t="s">
        <v>159</v>
      </c>
      <c r="C155" s="1">
        <v>0.36642371541126401</v>
      </c>
      <c r="D155" s="2">
        <v>0.14000000000000001</v>
      </c>
      <c r="E155" s="2">
        <v>8.0000000000000002E-3</v>
      </c>
      <c r="F155" s="3">
        <v>2.8830331605504E-59</v>
      </c>
      <c r="G155" s="3">
        <v>4.7030919948058702E-55</v>
      </c>
      <c r="H155" s="1">
        <v>54.327616526155943</v>
      </c>
    </row>
    <row r="156" spans="2:8">
      <c r="B156" t="s">
        <v>160</v>
      </c>
      <c r="C156" s="1">
        <v>1.28700802413302</v>
      </c>
      <c r="D156" s="2">
        <v>0.62</v>
      </c>
      <c r="E156" s="2">
        <v>0.14699999999999999</v>
      </c>
      <c r="F156" s="3">
        <v>3.0471611063853299E-59</v>
      </c>
      <c r="G156" s="3">
        <v>4.9708339128463899E-55</v>
      </c>
      <c r="H156" s="1">
        <v>54.303570747410056</v>
      </c>
    </row>
    <row r="157" spans="2:8">
      <c r="B157" t="s">
        <v>161</v>
      </c>
      <c r="C157" s="1">
        <v>0.63549640281386499</v>
      </c>
      <c r="D157" s="2">
        <v>0.26900000000000002</v>
      </c>
      <c r="E157" s="2">
        <v>3.1E-2</v>
      </c>
      <c r="F157" s="3">
        <v>3.4366756555356301E-59</v>
      </c>
      <c r="G157" s="3">
        <v>5.6062489968752704E-55</v>
      </c>
      <c r="H157" s="1">
        <v>54.25132761732003</v>
      </c>
    </row>
    <row r="158" spans="2:8">
      <c r="B158" t="s">
        <v>162</v>
      </c>
      <c r="C158" s="1">
        <v>1.75213458115246</v>
      </c>
      <c r="D158" s="2">
        <v>0.67800000000000005</v>
      </c>
      <c r="E158" s="2">
        <v>0.191</v>
      </c>
      <c r="F158" s="3">
        <v>6.3658590401876596E-59</v>
      </c>
      <c r="G158" s="3">
        <v>1.03846258522581E-54</v>
      </c>
      <c r="H158" s="1">
        <v>53.983609146045289</v>
      </c>
    </row>
    <row r="159" spans="2:8">
      <c r="B159" t="s">
        <v>163</v>
      </c>
      <c r="C159" s="1">
        <v>1.1645823646687801</v>
      </c>
      <c r="D159" s="2">
        <v>0.59099999999999997</v>
      </c>
      <c r="E159" s="2">
        <v>0.13500000000000001</v>
      </c>
      <c r="F159" s="3">
        <v>8.9745331524682696E-59</v>
      </c>
      <c r="G159" s="3">
        <v>1.4640155931621501E-54</v>
      </c>
      <c r="H159" s="1">
        <v>53.834454297602619</v>
      </c>
    </row>
    <row r="160" spans="2:8">
      <c r="B160" t="s">
        <v>164</v>
      </c>
      <c r="C160" s="1">
        <v>0.93595893982378398</v>
      </c>
      <c r="D160" s="2">
        <v>0.46800000000000003</v>
      </c>
      <c r="E160" s="2">
        <v>8.7999999999999995E-2</v>
      </c>
      <c r="F160" s="3">
        <v>2.0004289003839299E-58</v>
      </c>
      <c r="G160" s="3">
        <v>3.2632996651962998E-54</v>
      </c>
      <c r="H160" s="1">
        <v>53.486343043599334</v>
      </c>
    </row>
    <row r="161" spans="2:8">
      <c r="B161" t="s">
        <v>165</v>
      </c>
      <c r="C161" s="1">
        <v>0.42150758124611698</v>
      </c>
      <c r="D161" s="2">
        <v>0.26300000000000001</v>
      </c>
      <c r="E161" s="2">
        <v>0.03</v>
      </c>
      <c r="F161" s="3">
        <v>3.0281614711225101E-58</v>
      </c>
      <c r="G161" s="3">
        <v>4.9398398078421501E-54</v>
      </c>
      <c r="H161" s="1">
        <v>53.306287134416074</v>
      </c>
    </row>
    <row r="162" spans="2:8">
      <c r="B162" t="s">
        <v>166</v>
      </c>
      <c r="C162" s="1">
        <v>0.28522171338567398</v>
      </c>
      <c r="D162" s="2">
        <v>0.16400000000000001</v>
      </c>
      <c r="E162" s="2">
        <v>1.2E-2</v>
      </c>
      <c r="F162" s="3">
        <v>1.5641782325207699E-57</v>
      </c>
      <c r="G162" s="3">
        <v>2.5516439507111302E-53</v>
      </c>
      <c r="H162" s="1">
        <v>52.59317992596548</v>
      </c>
    </row>
    <row r="163" spans="2:8">
      <c r="B163" t="s">
        <v>167</v>
      </c>
      <c r="C163" s="1">
        <v>0.44383650118673901</v>
      </c>
      <c r="D163" s="2">
        <v>0.17</v>
      </c>
      <c r="E163" s="2">
        <v>1.2999999999999999E-2</v>
      </c>
      <c r="F163" s="3">
        <v>3.7921064998463499E-57</v>
      </c>
      <c r="G163" s="3">
        <v>6.18606333319934E-53</v>
      </c>
      <c r="H163" s="1">
        <v>52.208585637983312</v>
      </c>
    </row>
    <row r="164" spans="2:8">
      <c r="B164" t="s">
        <v>168</v>
      </c>
      <c r="C164" s="1">
        <v>0.76230275094178601</v>
      </c>
      <c r="D164" s="2">
        <v>0.32200000000000001</v>
      </c>
      <c r="E164" s="2">
        <v>4.4999999999999998E-2</v>
      </c>
      <c r="F164" s="3">
        <v>4.0831296268838002E-57</v>
      </c>
      <c r="G164" s="3">
        <v>6.6608093603355501E-53</v>
      </c>
      <c r="H164" s="1">
        <v>52.176472996149343</v>
      </c>
    </row>
    <row r="165" spans="2:8">
      <c r="B165" t="s">
        <v>169</v>
      </c>
      <c r="C165" s="1">
        <v>0.40183354283612499</v>
      </c>
      <c r="D165" s="2">
        <v>0.21099999999999999</v>
      </c>
      <c r="E165" s="2">
        <v>0.02</v>
      </c>
      <c r="F165" s="3">
        <v>4.6669901481105498E-57</v>
      </c>
      <c r="G165" s="3">
        <v>7.6132610286127496E-53</v>
      </c>
      <c r="H165" s="1">
        <v>52.118429279711123</v>
      </c>
    </row>
    <row r="166" spans="2:8">
      <c r="B166" t="s">
        <v>170</v>
      </c>
      <c r="C166" s="1">
        <v>0.31590121921898701</v>
      </c>
      <c r="D166" s="2">
        <v>0.105</v>
      </c>
      <c r="E166" s="2">
        <v>4.0000000000000001E-3</v>
      </c>
      <c r="F166" s="3">
        <v>8.7812212700691897E-57</v>
      </c>
      <c r="G166" s="3">
        <v>1.4324806257863901E-52</v>
      </c>
      <c r="H166" s="1">
        <v>51.843911243127387</v>
      </c>
    </row>
    <row r="167" spans="2:8">
      <c r="B167" t="s">
        <v>171</v>
      </c>
      <c r="C167" s="1">
        <v>0.46485459461804202</v>
      </c>
      <c r="D167" s="2">
        <v>0.19900000000000001</v>
      </c>
      <c r="E167" s="2">
        <v>1.7999999999999999E-2</v>
      </c>
      <c r="F167" s="3">
        <v>1.1301996525334099E-56</v>
      </c>
      <c r="G167" s="3">
        <v>1.8436946931777599E-52</v>
      </c>
      <c r="H167" s="1">
        <v>51.734310994370219</v>
      </c>
    </row>
    <row r="168" spans="2:8">
      <c r="B168" t="s">
        <v>172</v>
      </c>
      <c r="C168" s="1">
        <v>1.3441703842955199</v>
      </c>
      <c r="D168" s="2">
        <v>0.503</v>
      </c>
      <c r="E168" s="2">
        <v>0.104</v>
      </c>
      <c r="F168" s="3">
        <v>1.6633135422664899E-56</v>
      </c>
      <c r="G168" s="3">
        <v>2.7133633814993199E-52</v>
      </c>
      <c r="H168" s="1">
        <v>51.566492040365929</v>
      </c>
    </row>
    <row r="169" spans="2:8">
      <c r="B169" t="s">
        <v>173</v>
      </c>
      <c r="C169" s="1">
        <v>0.30760738547182698</v>
      </c>
      <c r="D169" s="2">
        <v>0.152</v>
      </c>
      <c r="E169" s="2">
        <v>0.01</v>
      </c>
      <c r="F169" s="3">
        <v>2.2744414559422599E-56</v>
      </c>
      <c r="G169" s="3">
        <v>3.7102963470786002E-52</v>
      </c>
      <c r="H169" s="1">
        <v>51.430591401231041</v>
      </c>
    </row>
    <row r="170" spans="2:8">
      <c r="B170" t="s">
        <v>174</v>
      </c>
      <c r="C170" s="1">
        <v>0.63614502435655196</v>
      </c>
      <c r="D170" s="2">
        <v>0.41499999999999998</v>
      </c>
      <c r="E170" s="2">
        <v>7.0999999999999994E-2</v>
      </c>
      <c r="F170" s="3">
        <v>2.3196915051975598E-56</v>
      </c>
      <c r="G170" s="3">
        <v>3.7841127524287703E-52</v>
      </c>
      <c r="H170" s="1">
        <v>51.422035931723705</v>
      </c>
    </row>
    <row r="171" spans="2:8">
      <c r="B171" t="s">
        <v>175</v>
      </c>
      <c r="C171" s="1">
        <v>0.29647145522560497</v>
      </c>
      <c r="D171" s="2">
        <v>0.11700000000000001</v>
      </c>
      <c r="E171" s="2">
        <v>6.0000000000000001E-3</v>
      </c>
      <c r="F171" s="3">
        <v>3.1464654796790402E-56</v>
      </c>
      <c r="G171" s="3">
        <v>5.1328291370004197E-52</v>
      </c>
      <c r="H171" s="1">
        <v>51.289643192410374</v>
      </c>
    </row>
    <row r="172" spans="2:8">
      <c r="B172" t="s">
        <v>176</v>
      </c>
      <c r="C172" s="1">
        <v>0.65293288154474005</v>
      </c>
      <c r="D172" s="2">
        <v>0.38</v>
      </c>
      <c r="E172" s="2">
        <v>6.0999999999999999E-2</v>
      </c>
      <c r="F172" s="3">
        <v>3.4798476150414501E-56</v>
      </c>
      <c r="G172" s="3">
        <v>5.6766754144171203E-52</v>
      </c>
      <c r="H172" s="1">
        <v>51.245905937509235</v>
      </c>
    </row>
    <row r="173" spans="2:8">
      <c r="B173" t="s">
        <v>177</v>
      </c>
      <c r="C173" s="1">
        <v>2.06509005816755</v>
      </c>
      <c r="D173" s="2">
        <v>0.71899999999999997</v>
      </c>
      <c r="E173" s="2">
        <v>0.22900000000000001</v>
      </c>
      <c r="F173" s="3">
        <v>5.7815462588982403E-56</v>
      </c>
      <c r="G173" s="3">
        <v>9.4314364121407099E-52</v>
      </c>
      <c r="H173" s="1">
        <v>51.02542215897428</v>
      </c>
    </row>
    <row r="174" spans="2:8">
      <c r="B174" t="s">
        <v>178</v>
      </c>
      <c r="C174" s="1">
        <v>0.97947659964103595</v>
      </c>
      <c r="D174" s="2">
        <v>0.246</v>
      </c>
      <c r="E174" s="2">
        <v>2.7E-2</v>
      </c>
      <c r="F174" s="3">
        <v>1.12230207416168E-55</v>
      </c>
      <c r="G174" s="3">
        <v>1.8308113735799499E-51</v>
      </c>
      <c r="H174" s="1">
        <v>50.737356398261525</v>
      </c>
    </row>
    <row r="175" spans="2:8">
      <c r="B175" t="s">
        <v>179</v>
      </c>
      <c r="C175" s="1">
        <v>2.4030372703451999</v>
      </c>
      <c r="D175" s="2">
        <v>0.78900000000000003</v>
      </c>
      <c r="E175" s="2">
        <v>0.34499999999999997</v>
      </c>
      <c r="F175" s="3">
        <v>1.2593984551027901E-55</v>
      </c>
      <c r="G175" s="3">
        <v>2.0544566998091801E-51</v>
      </c>
      <c r="H175" s="1">
        <v>50.687303007593691</v>
      </c>
    </row>
    <row r="176" spans="2:8">
      <c r="B176" t="s">
        <v>180</v>
      </c>
      <c r="C176" s="1">
        <v>0.93950884561633197</v>
      </c>
      <c r="D176" s="2">
        <v>0.42099999999999999</v>
      </c>
      <c r="E176" s="2">
        <v>7.4999999999999997E-2</v>
      </c>
      <c r="F176" s="3">
        <v>1.2854754027559201E-55</v>
      </c>
      <c r="G176" s="3">
        <v>2.0969960245157399E-51</v>
      </c>
      <c r="H176" s="1">
        <v>50.678402392869188</v>
      </c>
    </row>
    <row r="177" spans="2:8">
      <c r="B177" t="s">
        <v>181</v>
      </c>
      <c r="C177" s="1">
        <v>0.52216506037837296</v>
      </c>
      <c r="D177" s="2">
        <v>0.26300000000000001</v>
      </c>
      <c r="E177" s="2">
        <v>3.1E-2</v>
      </c>
      <c r="F177" s="3">
        <v>1.6673934698212099E-55</v>
      </c>
      <c r="G177" s="3">
        <v>2.7200189673193401E-51</v>
      </c>
      <c r="H177" s="1">
        <v>50.565428067519697</v>
      </c>
    </row>
    <row r="178" spans="2:8">
      <c r="B178" t="s">
        <v>182</v>
      </c>
      <c r="C178" s="1">
        <v>1.5309221838298299</v>
      </c>
      <c r="D178" s="2">
        <v>0.59599999999999997</v>
      </c>
      <c r="E178" s="2">
        <v>0.151</v>
      </c>
      <c r="F178" s="3">
        <v>1.9744605236122398E-55</v>
      </c>
      <c r="G178" s="3">
        <v>3.2209374521686498E-51</v>
      </c>
      <c r="H178" s="1">
        <v>50.492017708723232</v>
      </c>
    </row>
    <row r="179" spans="2:8">
      <c r="B179" t="s">
        <v>183</v>
      </c>
      <c r="C179" s="1">
        <v>2.4096316904537498</v>
      </c>
      <c r="D179" s="2">
        <v>0.433</v>
      </c>
      <c r="E179" s="2">
        <v>8.6999999999999994E-2</v>
      </c>
      <c r="F179" s="3">
        <v>2.7367315036036499E-55</v>
      </c>
      <c r="G179" s="3">
        <v>4.4644301018286399E-51</v>
      </c>
      <c r="H179" s="1">
        <v>50.350233972257563</v>
      </c>
    </row>
    <row r="180" spans="2:8">
      <c r="B180" t="s">
        <v>184</v>
      </c>
      <c r="C180" s="1">
        <v>0.835183184586752</v>
      </c>
      <c r="D180" s="2">
        <v>0.42699999999999999</v>
      </c>
      <c r="E180" s="2">
        <v>7.8E-2</v>
      </c>
      <c r="F180" s="3">
        <v>4.8017199386331597E-55</v>
      </c>
      <c r="G180" s="3">
        <v>7.8330457358922697E-51</v>
      </c>
      <c r="H180" s="1">
        <v>50.106069337674469</v>
      </c>
    </row>
    <row r="181" spans="2:8">
      <c r="B181" t="s">
        <v>185</v>
      </c>
      <c r="C181" s="1">
        <v>0.347067136829116</v>
      </c>
      <c r="D181" s="2">
        <v>0.216</v>
      </c>
      <c r="E181" s="2">
        <v>2.1000000000000001E-2</v>
      </c>
      <c r="F181" s="3">
        <v>6.4232350834350799E-55</v>
      </c>
      <c r="G181" s="3">
        <v>1.04782233916076E-50</v>
      </c>
      <c r="H181" s="1">
        <v>49.979712346801577</v>
      </c>
    </row>
    <row r="182" spans="2:8">
      <c r="B182" t="s">
        <v>186</v>
      </c>
      <c r="C182" s="1">
        <v>0.53000863192821901</v>
      </c>
      <c r="D182" s="2">
        <v>0.29199999999999998</v>
      </c>
      <c r="E182" s="2">
        <v>3.9E-2</v>
      </c>
      <c r="F182" s="3">
        <v>1.29179117471712E-54</v>
      </c>
      <c r="G182" s="3">
        <v>2.1072989433160401E-50</v>
      </c>
      <c r="H182" s="1">
        <v>49.676273850617214</v>
      </c>
    </row>
    <row r="183" spans="2:8">
      <c r="B183" t="s">
        <v>187</v>
      </c>
      <c r="C183" s="1">
        <v>1.15443438069884</v>
      </c>
      <c r="D183" s="2">
        <v>0.49099999999999999</v>
      </c>
      <c r="E183" s="2">
        <v>0.10100000000000001</v>
      </c>
      <c r="F183" s="3">
        <v>1.6462412837008599E-54</v>
      </c>
      <c r="G183" s="3">
        <v>2.6855134061012101E-50</v>
      </c>
      <c r="H183" s="1">
        <v>49.570972675282057</v>
      </c>
    </row>
    <row r="184" spans="2:8">
      <c r="B184" t="s">
        <v>188</v>
      </c>
      <c r="C184" s="1">
        <v>0.60786250691775201</v>
      </c>
      <c r="D184" s="2">
        <v>0.22800000000000001</v>
      </c>
      <c r="E184" s="2">
        <v>2.4E-2</v>
      </c>
      <c r="F184" s="3">
        <v>1.9034582322167499E-54</v>
      </c>
      <c r="G184" s="3">
        <v>3.1051114142151798E-50</v>
      </c>
      <c r="H184" s="1">
        <v>49.507922812327735</v>
      </c>
    </row>
    <row r="185" spans="2:8">
      <c r="B185" t="s">
        <v>189</v>
      </c>
      <c r="C185" s="1">
        <v>0.70438420534680501</v>
      </c>
      <c r="D185" s="2">
        <v>0.36299999999999999</v>
      </c>
      <c r="E185" s="2">
        <v>5.8000000000000003E-2</v>
      </c>
      <c r="F185" s="3">
        <v>2.8162567416349702E-54</v>
      </c>
      <c r="G185" s="3">
        <v>4.59415962262912E-50</v>
      </c>
      <c r="H185" s="1">
        <v>49.337793919453858</v>
      </c>
    </row>
    <row r="186" spans="2:8">
      <c r="B186" t="s">
        <v>190</v>
      </c>
      <c r="C186" s="1">
        <v>1.0246570712204099</v>
      </c>
      <c r="D186" s="2">
        <v>0.67800000000000005</v>
      </c>
      <c r="E186" s="2">
        <v>0.17499999999999999</v>
      </c>
      <c r="F186" s="3">
        <v>7.6427198045987601E-54</v>
      </c>
      <c r="G186" s="3">
        <v>1.2467568817241999E-49</v>
      </c>
      <c r="H186" s="1">
        <v>48.90421822592765</v>
      </c>
    </row>
    <row r="187" spans="2:8">
      <c r="B187" t="s">
        <v>191</v>
      </c>
      <c r="C187" s="1">
        <v>0.54944777878639695</v>
      </c>
      <c r="D187" s="2">
        <v>0.27500000000000002</v>
      </c>
      <c r="E187" s="2">
        <v>3.5000000000000003E-2</v>
      </c>
      <c r="F187" s="3">
        <v>8.8271726884279599E-54</v>
      </c>
      <c r="G187" s="3">
        <v>1.43997668066325E-49</v>
      </c>
      <c r="H187" s="1">
        <v>48.841644540919525</v>
      </c>
    </row>
    <row r="188" spans="2:8">
      <c r="B188" t="s">
        <v>192</v>
      </c>
      <c r="C188" s="1">
        <v>0.438286396188172</v>
      </c>
      <c r="D188" s="2">
        <v>0.25700000000000001</v>
      </c>
      <c r="E188" s="2">
        <v>3.1E-2</v>
      </c>
      <c r="F188" s="3">
        <v>1.02376419961439E-53</v>
      </c>
      <c r="G188" s="3">
        <v>1.6700665388309599E-49</v>
      </c>
      <c r="H188" s="1">
        <v>48.777266225336582</v>
      </c>
    </row>
    <row r="189" spans="2:8">
      <c r="B189" t="s">
        <v>193</v>
      </c>
      <c r="C189" s="1">
        <v>0.57176324247126298</v>
      </c>
      <c r="D189" s="2">
        <v>0.25700000000000001</v>
      </c>
      <c r="E189" s="2">
        <v>3.1E-2</v>
      </c>
      <c r="F189" s="3">
        <v>1.07934736548264E-53</v>
      </c>
      <c r="G189" s="3">
        <v>1.7607393573118299E-49</v>
      </c>
      <c r="H189" s="1">
        <v>48.754304927995811</v>
      </c>
    </row>
    <row r="190" spans="2:8">
      <c r="B190" t="s">
        <v>194</v>
      </c>
      <c r="C190" s="1">
        <v>0.81372642262964501</v>
      </c>
      <c r="D190" s="2">
        <v>0.29199999999999998</v>
      </c>
      <c r="E190" s="2">
        <v>3.9E-2</v>
      </c>
      <c r="F190" s="3">
        <v>1.16943288099903E-53</v>
      </c>
      <c r="G190" s="3">
        <v>1.90769585877372E-49</v>
      </c>
      <c r="H190" s="1">
        <v>48.719490863062184</v>
      </c>
    </row>
    <row r="191" spans="2:8">
      <c r="B191" t="s">
        <v>195</v>
      </c>
      <c r="C191" s="1">
        <v>0.32694307298242098</v>
      </c>
      <c r="D191" s="2">
        <v>0.13500000000000001</v>
      </c>
      <c r="E191" s="2">
        <v>8.0000000000000002E-3</v>
      </c>
      <c r="F191" s="3">
        <v>1.94479997580553E-53</v>
      </c>
      <c r="G191" s="3">
        <v>3.1725522005315701E-49</v>
      </c>
      <c r="H191" s="1">
        <v>48.498591223380991</v>
      </c>
    </row>
    <row r="192" spans="2:8">
      <c r="B192" t="s">
        <v>196</v>
      </c>
      <c r="C192" s="1">
        <v>0.70429677852185502</v>
      </c>
      <c r="D192" s="2">
        <v>0.316</v>
      </c>
      <c r="E192" s="2">
        <v>4.5999999999999999E-2</v>
      </c>
      <c r="F192" s="3">
        <v>2.33587575850791E-53</v>
      </c>
      <c r="G192" s="3">
        <v>3.8105141248539496E-49</v>
      </c>
      <c r="H192" s="1">
        <v>48.419016424186971</v>
      </c>
    </row>
    <row r="193" spans="2:8">
      <c r="B193" t="s">
        <v>197</v>
      </c>
      <c r="C193" s="1">
        <v>1.3338166599549699</v>
      </c>
      <c r="D193" s="2">
        <v>0.56100000000000005</v>
      </c>
      <c r="E193" s="2">
        <v>0.13200000000000001</v>
      </c>
      <c r="F193" s="3">
        <v>2.5321009301754998E-53</v>
      </c>
      <c r="G193" s="3">
        <v>4.1306162473953003E-49</v>
      </c>
      <c r="H193" s="1">
        <v>48.383985151036534</v>
      </c>
    </row>
    <row r="194" spans="2:8">
      <c r="B194" t="s">
        <v>198</v>
      </c>
      <c r="C194" s="1">
        <v>1.01200604432205</v>
      </c>
      <c r="D194" s="2">
        <v>0.38600000000000001</v>
      </c>
      <c r="E194" s="2">
        <v>6.7000000000000004E-2</v>
      </c>
      <c r="F194" s="3">
        <v>3.4600111389215298E-53</v>
      </c>
      <c r="G194" s="3">
        <v>5.6443161709227002E-49</v>
      </c>
      <c r="H194" s="1">
        <v>48.248388666880622</v>
      </c>
    </row>
    <row r="195" spans="2:8">
      <c r="B195" t="s">
        <v>199</v>
      </c>
      <c r="C195" s="1">
        <v>1.0006715882672299</v>
      </c>
      <c r="D195" s="2">
        <v>0.50900000000000001</v>
      </c>
      <c r="E195" s="2">
        <v>0.109</v>
      </c>
      <c r="F195" s="3">
        <v>5.9907824297738103E-53</v>
      </c>
      <c r="G195" s="3">
        <v>9.7727633776900196E-49</v>
      </c>
      <c r="H195" s="1">
        <v>48.009982616425404</v>
      </c>
    </row>
    <row r="196" spans="2:8">
      <c r="B196" t="s">
        <v>200</v>
      </c>
      <c r="C196" s="1">
        <v>0.952178736985135</v>
      </c>
      <c r="D196" s="2">
        <v>0.49099999999999999</v>
      </c>
      <c r="E196" s="2">
        <v>0.104</v>
      </c>
      <c r="F196" s="3">
        <v>1.00413229073126E-52</v>
      </c>
      <c r="G196" s="3">
        <v>1.6380410058699001E-48</v>
      </c>
      <c r="H196" s="1">
        <v>47.785675230536455</v>
      </c>
    </row>
    <row r="197" spans="2:8">
      <c r="B197" t="s">
        <v>201</v>
      </c>
      <c r="C197" s="1">
        <v>0.34909731477929801</v>
      </c>
      <c r="D197" s="2">
        <v>0.14000000000000001</v>
      </c>
      <c r="E197" s="2">
        <v>8.9999999999999993E-3</v>
      </c>
      <c r="F197" s="3">
        <v>1.12679854935468E-52</v>
      </c>
      <c r="G197" s="3">
        <v>1.83814647356228E-48</v>
      </c>
      <c r="H197" s="1">
        <v>47.735619884611893</v>
      </c>
    </row>
    <row r="198" spans="2:8">
      <c r="B198" t="s">
        <v>202</v>
      </c>
      <c r="C198" s="1">
        <v>0.57079628169845498</v>
      </c>
      <c r="D198" s="2">
        <v>0.40899999999999997</v>
      </c>
      <c r="E198" s="2">
        <v>7.2999999999999995E-2</v>
      </c>
      <c r="F198" s="3">
        <v>1.2862593905981499E-52</v>
      </c>
      <c r="G198" s="3">
        <v>2.09827494388276E-48</v>
      </c>
      <c r="H198" s="1">
        <v>47.678137605376179</v>
      </c>
    </row>
    <row r="199" spans="2:8">
      <c r="B199" t="s">
        <v>203</v>
      </c>
      <c r="C199" s="1">
        <v>0.39237618845650701</v>
      </c>
      <c r="D199" s="2">
        <v>0.19900000000000001</v>
      </c>
      <c r="E199" s="2">
        <v>1.9E-2</v>
      </c>
      <c r="F199" s="3">
        <v>1.54377601990776E-52</v>
      </c>
      <c r="G199" s="3">
        <v>2.5183618212755299E-48</v>
      </c>
      <c r="H199" s="1">
        <v>47.598881873237424</v>
      </c>
    </row>
    <row r="200" spans="2:8">
      <c r="B200" t="s">
        <v>204</v>
      </c>
      <c r="C200" s="1">
        <v>0.54978345261455097</v>
      </c>
      <c r="D200" s="2">
        <v>0.26900000000000002</v>
      </c>
      <c r="E200" s="2">
        <v>3.4000000000000002E-2</v>
      </c>
      <c r="F200" s="3">
        <v>1.57414075311578E-52</v>
      </c>
      <c r="G200" s="3">
        <v>2.5678958105577701E-48</v>
      </c>
      <c r="H200" s="1">
        <v>47.59042260124874</v>
      </c>
    </row>
    <row r="201" spans="2:8">
      <c r="B201" t="s">
        <v>205</v>
      </c>
      <c r="C201" s="1">
        <v>0.52921122421917899</v>
      </c>
      <c r="D201" s="2">
        <v>0.222</v>
      </c>
      <c r="E201" s="2">
        <v>2.4E-2</v>
      </c>
      <c r="F201" s="3">
        <v>2.51183103502425E-52</v>
      </c>
      <c r="G201" s="3">
        <v>4.0975499674350499E-48</v>
      </c>
      <c r="H201" s="1">
        <v>47.387475741735742</v>
      </c>
    </row>
    <row r="202" spans="2:8">
      <c r="B202" t="s">
        <v>206</v>
      </c>
      <c r="C202" s="1">
        <v>0.44250004293431999</v>
      </c>
      <c r="D202" s="2">
        <v>0.33900000000000002</v>
      </c>
      <c r="E202" s="2">
        <v>5.1999999999999998E-2</v>
      </c>
      <c r="F202" s="3">
        <v>2.5153999446438601E-52</v>
      </c>
      <c r="G202" s="3">
        <v>4.1033719296975299E-48</v>
      </c>
      <c r="H202" s="1">
        <v>47.386859116790177</v>
      </c>
    </row>
    <row r="203" spans="2:8">
      <c r="B203" t="s">
        <v>207</v>
      </c>
      <c r="C203" s="1">
        <v>1.0571607649261201</v>
      </c>
      <c r="D203" s="2">
        <v>0.53200000000000003</v>
      </c>
      <c r="E203" s="2">
        <v>0.122</v>
      </c>
      <c r="F203" s="3">
        <v>2.5487702641023902E-52</v>
      </c>
      <c r="G203" s="3">
        <v>4.1578089318302299E-48</v>
      </c>
      <c r="H203" s="1">
        <v>47.381135472137402</v>
      </c>
    </row>
    <row r="204" spans="2:8">
      <c r="B204" t="s">
        <v>208</v>
      </c>
      <c r="C204" s="1">
        <v>0.54023731571687605</v>
      </c>
      <c r="D204" s="2">
        <v>0.26900000000000002</v>
      </c>
      <c r="E204" s="2">
        <v>3.4000000000000002E-2</v>
      </c>
      <c r="F204" s="3">
        <v>2.8731440603263802E-52</v>
      </c>
      <c r="G204" s="3">
        <v>4.6869599056104298E-48</v>
      </c>
      <c r="H204" s="1">
        <v>47.329108761616688</v>
      </c>
    </row>
    <row r="205" spans="2:8">
      <c r="B205" t="s">
        <v>209</v>
      </c>
      <c r="C205" s="1">
        <v>0.35750726283378698</v>
      </c>
      <c r="D205" s="2">
        <v>0.14599999999999999</v>
      </c>
      <c r="E205" s="2">
        <v>0.01</v>
      </c>
      <c r="F205" s="3">
        <v>2.9184742196701001E-52</v>
      </c>
      <c r="G205" s="3">
        <v>4.7609069945478303E-48</v>
      </c>
      <c r="H205" s="1">
        <v>47.322310302488773</v>
      </c>
    </row>
    <row r="206" spans="2:8">
      <c r="B206" t="s">
        <v>210</v>
      </c>
      <c r="C206" s="1">
        <v>0.310700950441892</v>
      </c>
      <c r="D206" s="2">
        <v>0.129</v>
      </c>
      <c r="E206" s="2">
        <v>8.0000000000000002E-3</v>
      </c>
      <c r="F206" s="3">
        <v>8.5474900504268497E-52</v>
      </c>
      <c r="G206" s="3">
        <v>1.3943520519261301E-47</v>
      </c>
      <c r="H206" s="1">
        <v>46.855627559878222</v>
      </c>
    </row>
    <row r="207" spans="2:8">
      <c r="B207" t="s">
        <v>211</v>
      </c>
      <c r="C207" s="1">
        <v>2.5763407898335999</v>
      </c>
      <c r="D207" s="2">
        <v>0.81299999999999994</v>
      </c>
      <c r="E207" s="2">
        <v>0.41899999999999998</v>
      </c>
      <c r="F207" s="3">
        <v>1.37013812296549E-51</v>
      </c>
      <c r="G207" s="3">
        <v>2.2351063199935998E-47</v>
      </c>
      <c r="H207" s="1">
        <v>46.650701813432129</v>
      </c>
    </row>
    <row r="208" spans="2:8">
      <c r="B208" t="s">
        <v>212</v>
      </c>
      <c r="C208" s="1">
        <v>0.85498142030827196</v>
      </c>
      <c r="D208" s="2">
        <v>0.35099999999999998</v>
      </c>
      <c r="E208" s="2">
        <v>5.7000000000000002E-2</v>
      </c>
      <c r="F208" s="3">
        <v>1.7051775228723101E-51</v>
      </c>
      <c r="G208" s="3">
        <v>2.78165609306159E-47</v>
      </c>
      <c r="H208" s="1">
        <v>46.555696564537378</v>
      </c>
    </row>
    <row r="209" spans="2:8">
      <c r="B209" t="s">
        <v>213</v>
      </c>
      <c r="C209" s="1">
        <v>0.56840442171014305</v>
      </c>
      <c r="D209" s="2">
        <v>0.20499999999999999</v>
      </c>
      <c r="E209" s="2">
        <v>0.02</v>
      </c>
      <c r="F209" s="3">
        <v>1.8629303934986999E-51</v>
      </c>
      <c r="G209" s="3">
        <v>3.03899835091444E-47</v>
      </c>
      <c r="H209" s="1">
        <v>46.517269535586053</v>
      </c>
    </row>
    <row r="210" spans="2:8">
      <c r="B210" t="s">
        <v>214</v>
      </c>
      <c r="C210" s="1">
        <v>0.66726178129219305</v>
      </c>
      <c r="D210" s="2">
        <v>0.36799999999999999</v>
      </c>
      <c r="E210" s="2">
        <v>6.3E-2</v>
      </c>
      <c r="F210" s="3">
        <v>2.1357544797118799E-51</v>
      </c>
      <c r="G210" s="3">
        <v>3.4840562827539901E-47</v>
      </c>
      <c r="H210" s="1">
        <v>46.457914837851504</v>
      </c>
    </row>
    <row r="211" spans="2:8">
      <c r="B211" t="s">
        <v>215</v>
      </c>
      <c r="C211" s="1">
        <v>0.63031572595785101</v>
      </c>
      <c r="D211" s="2">
        <v>0.20499999999999999</v>
      </c>
      <c r="E211" s="2">
        <v>2.1000000000000001E-2</v>
      </c>
      <c r="F211" s="3">
        <v>3.00939556095384E-51</v>
      </c>
      <c r="G211" s="3">
        <v>4.9092269785840003E-47</v>
      </c>
      <c r="H211" s="1">
        <v>46.308986887788564</v>
      </c>
    </row>
    <row r="212" spans="2:8">
      <c r="B212" t="s">
        <v>216</v>
      </c>
      <c r="C212" s="1">
        <v>0.92520200067223102</v>
      </c>
      <c r="D212" s="2">
        <v>0.16400000000000001</v>
      </c>
      <c r="E212" s="2">
        <v>1.2999999999999999E-2</v>
      </c>
      <c r="F212" s="3">
        <v>5.17234596958886E-51</v>
      </c>
      <c r="G212" s="3">
        <v>8.4376479801903098E-47</v>
      </c>
      <c r="H212" s="1">
        <v>46.073778597400441</v>
      </c>
    </row>
    <row r="213" spans="2:8">
      <c r="B213" t="s">
        <v>217</v>
      </c>
      <c r="C213" s="1">
        <v>1.37551044867116</v>
      </c>
      <c r="D213" s="2">
        <v>0.38</v>
      </c>
      <c r="E213" s="2">
        <v>6.8000000000000005E-2</v>
      </c>
      <c r="F213" s="3">
        <v>6.0567778755600901E-51</v>
      </c>
      <c r="G213" s="3">
        <v>9.8804217484011793E-47</v>
      </c>
      <c r="H213" s="1">
        <v>46.005224517042521</v>
      </c>
    </row>
    <row r="214" spans="2:8">
      <c r="B214" t="s">
        <v>218</v>
      </c>
      <c r="C214" s="1">
        <v>0.40590728428059503</v>
      </c>
      <c r="D214" s="2">
        <v>0.222</v>
      </c>
      <c r="E214" s="2">
        <v>2.4E-2</v>
      </c>
      <c r="F214" s="3">
        <v>6.6958269295290201E-51</v>
      </c>
      <c r="G214" s="3">
        <v>1.09229024701407E-46</v>
      </c>
      <c r="H214" s="1">
        <v>45.961661944115214</v>
      </c>
    </row>
    <row r="215" spans="2:8">
      <c r="B215" t="s">
        <v>219</v>
      </c>
      <c r="C215" s="1">
        <v>0.96139631260145697</v>
      </c>
      <c r="D215" s="2">
        <v>0.46800000000000003</v>
      </c>
      <c r="E215" s="2">
        <v>9.7000000000000003E-2</v>
      </c>
      <c r="F215" s="3">
        <v>7.1475699782890095E-51</v>
      </c>
      <c r="G215" s="3">
        <v>1.1659830905582899E-46</v>
      </c>
      <c r="H215" s="1">
        <v>45.933307747802111</v>
      </c>
    </row>
    <row r="216" spans="2:8">
      <c r="B216" t="s">
        <v>220</v>
      </c>
      <c r="C216" s="1">
        <v>0.78483589287433897</v>
      </c>
      <c r="D216" s="2">
        <v>0.50900000000000001</v>
      </c>
      <c r="E216" s="2">
        <v>0.109</v>
      </c>
      <c r="F216" s="3">
        <v>8.6533919656301204E-51</v>
      </c>
      <c r="G216" s="3">
        <v>1.41162783135324E-46</v>
      </c>
      <c r="H216" s="1">
        <v>45.850279787770283</v>
      </c>
    </row>
    <row r="217" spans="2:8">
      <c r="B217" t="s">
        <v>221</v>
      </c>
      <c r="C217" s="1">
        <v>0.52669567817801799</v>
      </c>
      <c r="D217" s="2">
        <v>0.26900000000000002</v>
      </c>
      <c r="E217" s="2">
        <v>3.5000000000000003E-2</v>
      </c>
      <c r="F217" s="3">
        <v>1.17960351995547E-50</v>
      </c>
      <c r="G217" s="3">
        <v>1.9242872221033601E-46</v>
      </c>
      <c r="H217" s="1">
        <v>45.715730103990126</v>
      </c>
    </row>
    <row r="218" spans="2:8">
      <c r="B218" t="s">
        <v>222</v>
      </c>
      <c r="C218" s="1">
        <v>0.25704376636082898</v>
      </c>
      <c r="D218" s="2">
        <v>0.111</v>
      </c>
      <c r="E218" s="2">
        <v>6.0000000000000001E-3</v>
      </c>
      <c r="F218" s="3">
        <v>1.2273959913975299E-50</v>
      </c>
      <c r="G218" s="3">
        <v>2.0022510807667899E-46</v>
      </c>
      <c r="H218" s="1">
        <v>45.698481463243169</v>
      </c>
    </row>
    <row r="219" spans="2:8">
      <c r="B219" t="s">
        <v>223</v>
      </c>
      <c r="C219" s="1">
        <v>1.15528240466733</v>
      </c>
      <c r="D219" s="2">
        <v>0.55600000000000005</v>
      </c>
      <c r="E219" s="2">
        <v>0.13400000000000001</v>
      </c>
      <c r="F219" s="3">
        <v>1.5229722824468899E-50</v>
      </c>
      <c r="G219" s="3">
        <v>2.4844246843556201E-46</v>
      </c>
      <c r="H219" s="1">
        <v>45.604774164410316</v>
      </c>
    </row>
    <row r="220" spans="2:8">
      <c r="B220" t="s">
        <v>224</v>
      </c>
      <c r="C220" s="1">
        <v>0.56123296680606005</v>
      </c>
      <c r="D220" s="2">
        <v>0.28699999999999998</v>
      </c>
      <c r="E220" s="2">
        <v>0.04</v>
      </c>
      <c r="F220" s="3">
        <v>1.79330599780336E-50</v>
      </c>
      <c r="G220" s="3">
        <v>2.9254200742166201E-46</v>
      </c>
      <c r="H220" s="1">
        <v>45.53381176280736</v>
      </c>
    </row>
    <row r="221" spans="2:8">
      <c r="B221" t="s">
        <v>225</v>
      </c>
      <c r="C221" s="1">
        <v>1.6230425847190499</v>
      </c>
      <c r="D221" s="2">
        <v>0.66700000000000004</v>
      </c>
      <c r="E221" s="2">
        <v>0.19900000000000001</v>
      </c>
      <c r="F221" s="3">
        <v>2.2985043438736401E-50</v>
      </c>
      <c r="G221" s="3">
        <v>3.7495501361610697E-46</v>
      </c>
      <c r="H221" s="1">
        <v>45.426020834966323</v>
      </c>
    </row>
    <row r="222" spans="2:8">
      <c r="B222" t="s">
        <v>226</v>
      </c>
      <c r="C222" s="1">
        <v>0.355264068325988</v>
      </c>
      <c r="D222" s="2">
        <v>0.17</v>
      </c>
      <c r="E222" s="2">
        <v>1.4E-2</v>
      </c>
      <c r="F222" s="3">
        <v>3.4854389608080099E-50</v>
      </c>
      <c r="G222" s="3">
        <v>5.6857965767661102E-46</v>
      </c>
      <c r="H222" s="1">
        <v>45.245208682311485</v>
      </c>
    </row>
    <row r="223" spans="2:8">
      <c r="B223" t="s">
        <v>227</v>
      </c>
      <c r="C223" s="1">
        <v>0.52436586753638703</v>
      </c>
      <c r="D223" s="2">
        <v>0.129</v>
      </c>
      <c r="E223" s="2">
        <v>8.0000000000000002E-3</v>
      </c>
      <c r="F223" s="3">
        <v>4.2051615038644702E-50</v>
      </c>
      <c r="G223" s="3">
        <v>6.8598799612541201E-46</v>
      </c>
      <c r="H223" s="1">
        <v>45.163683483800696</v>
      </c>
    </row>
    <row r="224" spans="2:8">
      <c r="B224" t="s">
        <v>228</v>
      </c>
      <c r="C224" s="1">
        <v>1.0819534434001401</v>
      </c>
      <c r="D224" s="2">
        <v>0.25700000000000001</v>
      </c>
      <c r="E224" s="2">
        <v>3.3000000000000002E-2</v>
      </c>
      <c r="F224" s="3">
        <v>4.5902077801226203E-50</v>
      </c>
      <c r="G224" s="3">
        <v>7.48800595171403E-46</v>
      </c>
      <c r="H224" s="1">
        <v>45.125633819078239</v>
      </c>
    </row>
    <row r="225" spans="2:8">
      <c r="B225" t="s">
        <v>229</v>
      </c>
      <c r="C225" s="1">
        <v>0.87527258190387502</v>
      </c>
      <c r="D225" s="2">
        <v>0.28699999999999998</v>
      </c>
      <c r="E225" s="2">
        <v>4.1000000000000002E-2</v>
      </c>
      <c r="F225" s="3">
        <v>5.8626839222478697E-50</v>
      </c>
      <c r="G225" s="3">
        <v>9.5637962823629402E-46</v>
      </c>
      <c r="H225" s="1">
        <v>45.019369683328733</v>
      </c>
    </row>
    <row r="226" spans="2:8">
      <c r="B226" t="s">
        <v>230</v>
      </c>
      <c r="C226" s="1">
        <v>0.41257303922503202</v>
      </c>
      <c r="D226" s="2">
        <v>0.158</v>
      </c>
      <c r="E226" s="2">
        <v>1.2999999999999999E-2</v>
      </c>
      <c r="F226" s="3">
        <v>6.50174118457082E-50</v>
      </c>
      <c r="G226" s="3">
        <v>1.0606290394390401E-45</v>
      </c>
      <c r="H226" s="1">
        <v>44.974436486310914</v>
      </c>
    </row>
    <row r="227" spans="2:8">
      <c r="B227" t="s">
        <v>231</v>
      </c>
      <c r="C227" s="1">
        <v>0.37241736575233297</v>
      </c>
      <c r="D227" s="2">
        <v>0.111</v>
      </c>
      <c r="E227" s="2">
        <v>6.0000000000000001E-3</v>
      </c>
      <c r="F227" s="3">
        <v>7.9908364953845296E-50</v>
      </c>
      <c r="G227" s="3">
        <v>1.30354515749208E-45</v>
      </c>
      <c r="H227" s="1">
        <v>44.884873919378713</v>
      </c>
    </row>
    <row r="228" spans="2:8">
      <c r="B228" t="s">
        <v>232</v>
      </c>
      <c r="C228" s="1">
        <v>0.42463646108181802</v>
      </c>
      <c r="D228" s="2">
        <v>0.19900000000000001</v>
      </c>
      <c r="E228" s="2">
        <v>0.02</v>
      </c>
      <c r="F228" s="3">
        <v>9.8628561803881602E-50</v>
      </c>
      <c r="G228" s="3">
        <v>1.60892772870672E-45</v>
      </c>
      <c r="H228" s="1">
        <v>44.793463463501219</v>
      </c>
    </row>
    <row r="229" spans="2:8">
      <c r="B229" t="s">
        <v>233</v>
      </c>
      <c r="C229" s="1">
        <v>2.0563859626638799</v>
      </c>
      <c r="D229" s="2">
        <v>0.90100000000000002</v>
      </c>
      <c r="E229" s="2">
        <v>0.60299999999999998</v>
      </c>
      <c r="F229" s="3">
        <v>1.2657758794518E-49</v>
      </c>
      <c r="G229" s="3">
        <v>2.06486019214972E-45</v>
      </c>
      <c r="H229" s="1">
        <v>44.685109348285259</v>
      </c>
    </row>
    <row r="230" spans="2:8">
      <c r="B230" t="s">
        <v>234</v>
      </c>
      <c r="C230" s="1">
        <v>0.48930941735125899</v>
      </c>
      <c r="D230" s="2">
        <v>0.251</v>
      </c>
      <c r="E230" s="2">
        <v>3.2000000000000001E-2</v>
      </c>
      <c r="F230" s="3">
        <v>1.3293091701665801E-49</v>
      </c>
      <c r="G230" s="3">
        <v>2.1685020492927399E-45</v>
      </c>
      <c r="H230" s="1">
        <v>44.663840163095067</v>
      </c>
    </row>
    <row r="231" spans="2:8">
      <c r="B231" t="s">
        <v>235</v>
      </c>
      <c r="C231" s="1">
        <v>0.39889299296490599</v>
      </c>
      <c r="D231" s="2">
        <v>0.216</v>
      </c>
      <c r="E231" s="2">
        <v>2.4E-2</v>
      </c>
      <c r="F231" s="3">
        <v>1.86136652898452E-49</v>
      </c>
      <c r="G231" s="3">
        <v>3.0364472187324502E-45</v>
      </c>
      <c r="H231" s="1">
        <v>44.517634263631642</v>
      </c>
    </row>
    <row r="232" spans="2:8">
      <c r="B232" t="s">
        <v>236</v>
      </c>
      <c r="C232" s="1">
        <v>1.01863124689533</v>
      </c>
      <c r="D232" s="2">
        <v>0.433</v>
      </c>
      <c r="E232" s="2">
        <v>8.6999999999999994E-2</v>
      </c>
      <c r="F232" s="3">
        <v>2.98532395672778E-49</v>
      </c>
      <c r="G232" s="3">
        <v>4.8699589706100299E-45</v>
      </c>
      <c r="H232" s="1">
        <v>44.312474697699685</v>
      </c>
    </row>
    <row r="233" spans="2:8">
      <c r="B233" t="s">
        <v>237</v>
      </c>
      <c r="C233" s="1">
        <v>1.1531924779582701</v>
      </c>
      <c r="D233" s="2">
        <v>0.60799999999999998</v>
      </c>
      <c r="E233" s="2">
        <v>0.16</v>
      </c>
      <c r="F233" s="3">
        <v>5.9349142086111401E-49</v>
      </c>
      <c r="G233" s="3">
        <v>9.6816255485073494E-45</v>
      </c>
      <c r="H233" s="1">
        <v>44.014051718365423</v>
      </c>
    </row>
    <row r="234" spans="2:8">
      <c r="B234" t="s">
        <v>238</v>
      </c>
      <c r="C234" s="1">
        <v>0.38602578731787801</v>
      </c>
      <c r="D234" s="2">
        <v>0.23400000000000001</v>
      </c>
      <c r="E234" s="2">
        <v>2.8000000000000001E-2</v>
      </c>
      <c r="F234" s="3">
        <v>7.3166146752391502E-49</v>
      </c>
      <c r="G234" s="3">
        <v>1.1935593519717601E-44</v>
      </c>
      <c r="H234" s="1">
        <v>43.923155980014641</v>
      </c>
    </row>
    <row r="235" spans="2:8">
      <c r="B235" t="s">
        <v>239</v>
      </c>
      <c r="C235" s="1">
        <v>0.47090849010476699</v>
      </c>
      <c r="D235" s="2">
        <v>0.26900000000000002</v>
      </c>
      <c r="E235" s="2">
        <v>3.5999999999999997E-2</v>
      </c>
      <c r="F235" s="3">
        <v>1.12836412081605E-48</v>
      </c>
      <c r="G235" s="3">
        <v>1.8407003902872201E-44</v>
      </c>
      <c r="H235" s="1">
        <v>43.735016895599244</v>
      </c>
    </row>
    <row r="236" spans="2:8">
      <c r="B236" t="s">
        <v>240</v>
      </c>
      <c r="C236" s="1">
        <v>0.73444123221620605</v>
      </c>
      <c r="D236" s="2">
        <v>0.28100000000000003</v>
      </c>
      <c r="E236" s="2">
        <v>0.04</v>
      </c>
      <c r="F236" s="3">
        <v>1.2122941695016E-48</v>
      </c>
      <c r="G236" s="3">
        <v>1.97761547870796E-44</v>
      </c>
      <c r="H236" s="1">
        <v>43.703858147374476</v>
      </c>
    </row>
    <row r="237" spans="2:8">
      <c r="B237" t="s">
        <v>241</v>
      </c>
      <c r="C237" s="1">
        <v>0.34500606500027098</v>
      </c>
      <c r="D237" s="2">
        <v>0.14599999999999999</v>
      </c>
      <c r="E237" s="2">
        <v>1.0999999999999999E-2</v>
      </c>
      <c r="F237" s="3">
        <v>3.4175247236795798E-48</v>
      </c>
      <c r="G237" s="3">
        <v>5.5750080817384996E-44</v>
      </c>
      <c r="H237" s="1">
        <v>43.253754498709959</v>
      </c>
    </row>
    <row r="238" spans="2:8">
      <c r="B238" t="s">
        <v>242</v>
      </c>
      <c r="C238" s="1">
        <v>0.59071697848506299</v>
      </c>
      <c r="D238" s="2">
        <v>0.26900000000000002</v>
      </c>
      <c r="E238" s="2">
        <v>3.6999999999999998E-2</v>
      </c>
      <c r="F238" s="3">
        <v>5.2474374779187502E-48</v>
      </c>
      <c r="G238" s="3">
        <v>8.56014475772886E-44</v>
      </c>
      <c r="H238" s="1">
        <v>43.067518891052835</v>
      </c>
    </row>
    <row r="239" spans="2:8">
      <c r="B239" t="s">
        <v>243</v>
      </c>
      <c r="C239" s="1">
        <v>1.3099814698977299</v>
      </c>
      <c r="D239" s="2">
        <v>0.60199999999999998</v>
      </c>
      <c r="E239" s="2">
        <v>0.16</v>
      </c>
      <c r="F239" s="3">
        <v>1.2262188007383201E-47</v>
      </c>
      <c r="G239" s="3">
        <v>2.0003307296444301E-43</v>
      </c>
      <c r="H239" s="1">
        <v>42.698898193243579</v>
      </c>
    </row>
    <row r="240" spans="2:8">
      <c r="B240" t="s">
        <v>244</v>
      </c>
      <c r="C240" s="1">
        <v>0.55522945223170805</v>
      </c>
      <c r="D240" s="2">
        <v>0.13500000000000001</v>
      </c>
      <c r="E240" s="2">
        <v>0.01</v>
      </c>
      <c r="F240" s="3">
        <v>1.71888230839331E-47</v>
      </c>
      <c r="G240" s="3">
        <v>2.8040127096820002E-43</v>
      </c>
      <c r="H240" s="1">
        <v>42.552220022184606</v>
      </c>
    </row>
    <row r="241" spans="2:8">
      <c r="B241" t="s">
        <v>245</v>
      </c>
      <c r="C241" s="1">
        <v>0.32102449928775101</v>
      </c>
      <c r="D241" s="2">
        <v>0.11700000000000001</v>
      </c>
      <c r="E241" s="2">
        <v>7.0000000000000001E-3</v>
      </c>
      <c r="F241" s="3">
        <v>2.2653549682707198E-47</v>
      </c>
      <c r="G241" s="3">
        <v>3.6954735597400297E-43</v>
      </c>
      <c r="H241" s="1">
        <v>42.432329900651062</v>
      </c>
    </row>
    <row r="242" spans="2:8">
      <c r="B242" t="s">
        <v>246</v>
      </c>
      <c r="C242" s="1">
        <v>0.531478516422346</v>
      </c>
      <c r="D242" s="2">
        <v>0.36299999999999999</v>
      </c>
      <c r="E242" s="2">
        <v>6.4000000000000001E-2</v>
      </c>
      <c r="F242" s="3">
        <v>2.5475869442132699E-47</v>
      </c>
      <c r="G242" s="3">
        <v>4.1558785820950999E-43</v>
      </c>
      <c r="H242" s="1">
        <v>42.381337149251621</v>
      </c>
    </row>
    <row r="243" spans="2:8">
      <c r="B243" t="s">
        <v>247</v>
      </c>
      <c r="C243" s="1">
        <v>0.397805275587718</v>
      </c>
      <c r="D243" s="2">
        <v>0.246</v>
      </c>
      <c r="E243" s="2">
        <v>3.2000000000000001E-2</v>
      </c>
      <c r="F243" s="3">
        <v>2.7787475031790599E-47</v>
      </c>
      <c r="G243" s="3">
        <v>4.5329708019360001E-43</v>
      </c>
      <c r="H243" s="1">
        <v>42.343617078337942</v>
      </c>
    </row>
    <row r="244" spans="2:8">
      <c r="B244" t="s">
        <v>248</v>
      </c>
      <c r="C244" s="1">
        <v>0.30518554972444201</v>
      </c>
      <c r="D244" s="2">
        <v>0.11700000000000001</v>
      </c>
      <c r="E244" s="2">
        <v>7.0000000000000001E-3</v>
      </c>
      <c r="F244" s="3">
        <v>3.0129503358294E-47</v>
      </c>
      <c r="G244" s="3">
        <v>4.9150258828385102E-43</v>
      </c>
      <c r="H244" s="1">
        <v>42.308474190803494</v>
      </c>
    </row>
    <row r="245" spans="2:8">
      <c r="B245" t="s">
        <v>249</v>
      </c>
      <c r="C245" s="1">
        <v>0.760905780142896</v>
      </c>
      <c r="D245" s="2">
        <v>0.55000000000000004</v>
      </c>
      <c r="E245" s="2">
        <v>0.13100000000000001</v>
      </c>
      <c r="F245" s="3">
        <v>3.0981416204782299E-47</v>
      </c>
      <c r="G245" s="3">
        <v>5.0539984254861302E-43</v>
      </c>
      <c r="H245" s="1">
        <v>42.296364897715428</v>
      </c>
    </row>
    <row r="246" spans="2:8">
      <c r="B246" t="s">
        <v>250</v>
      </c>
      <c r="C246" s="1">
        <v>0.81776192829998695</v>
      </c>
      <c r="D246" s="2">
        <v>0.45600000000000002</v>
      </c>
      <c r="E246" s="2">
        <v>9.6000000000000002E-2</v>
      </c>
      <c r="F246" s="3">
        <v>4.5460905377245495E-47</v>
      </c>
      <c r="G246" s="3">
        <v>7.4160374941900605E-43</v>
      </c>
      <c r="H246" s="1">
        <v>42.129828083140978</v>
      </c>
    </row>
    <row r="247" spans="2:8">
      <c r="B247" t="s">
        <v>251</v>
      </c>
      <c r="C247" s="1">
        <v>0.42463452838585303</v>
      </c>
      <c r="D247" s="2">
        <v>0.38</v>
      </c>
      <c r="E247" s="2">
        <v>6.9000000000000006E-2</v>
      </c>
      <c r="F247" s="3">
        <v>4.7071943194800197E-47</v>
      </c>
      <c r="G247" s="3">
        <v>7.6788460933677504E-43</v>
      </c>
      <c r="H247" s="1">
        <v>42.114704036860957</v>
      </c>
    </row>
    <row r="248" spans="2:8">
      <c r="B248" t="s">
        <v>252</v>
      </c>
      <c r="C248" s="1">
        <v>0.27295664222267801</v>
      </c>
      <c r="D248" s="2">
        <v>0.111</v>
      </c>
      <c r="E248" s="2">
        <v>6.0000000000000001E-3</v>
      </c>
      <c r="F248" s="3">
        <v>5.0405954761473701E-47</v>
      </c>
      <c r="G248" s="3">
        <v>8.2227234002391999E-43</v>
      </c>
      <c r="H248" s="1">
        <v>42.084984318493142</v>
      </c>
    </row>
    <row r="249" spans="2:8">
      <c r="B249" t="s">
        <v>253</v>
      </c>
      <c r="C249" s="1">
        <v>0.55586262427998601</v>
      </c>
      <c r="D249" s="2">
        <v>0.433</v>
      </c>
      <c r="E249" s="2">
        <v>8.6999999999999994E-2</v>
      </c>
      <c r="F249" s="3">
        <v>5.1670173878491896E-47</v>
      </c>
      <c r="G249" s="3">
        <v>8.4289554647983804E-43</v>
      </c>
      <c r="H249" s="1">
        <v>42.074226240794104</v>
      </c>
    </row>
    <row r="250" spans="2:8">
      <c r="B250" t="s">
        <v>254</v>
      </c>
      <c r="C250" s="1">
        <v>0.36060021425286398</v>
      </c>
      <c r="D250" s="2">
        <v>0.222</v>
      </c>
      <c r="E250" s="2">
        <v>2.5999999999999999E-2</v>
      </c>
      <c r="F250" s="3">
        <v>6.3873427521653195E-47</v>
      </c>
      <c r="G250" s="3">
        <v>1.04196722316073E-42</v>
      </c>
      <c r="H250" s="1">
        <v>41.982145942288241</v>
      </c>
    </row>
    <row r="251" spans="2:8">
      <c r="B251" t="s">
        <v>255</v>
      </c>
      <c r="C251" s="1">
        <v>0.33044126950279001</v>
      </c>
      <c r="D251" s="2">
        <v>0.123</v>
      </c>
      <c r="E251" s="2">
        <v>8.0000000000000002E-3</v>
      </c>
      <c r="F251" s="3">
        <v>2.07753273885312E-46</v>
      </c>
      <c r="G251" s="3">
        <v>3.3890791568910999E-42</v>
      </c>
      <c r="H251" s="1">
        <v>41.469918287462548</v>
      </c>
    </row>
    <row r="252" spans="2:8">
      <c r="B252" t="s">
        <v>256</v>
      </c>
      <c r="C252" s="1">
        <v>1.42284664002776</v>
      </c>
      <c r="D252" s="2">
        <v>0.46200000000000002</v>
      </c>
      <c r="E252" s="2">
        <v>0.10199999999999999</v>
      </c>
      <c r="F252" s="3">
        <v>2.1350657067389599E-46</v>
      </c>
      <c r="G252" s="3">
        <v>3.4829326874032601E-42</v>
      </c>
      <c r="H252" s="1">
        <v>41.458054918815328</v>
      </c>
    </row>
    <row r="253" spans="2:8">
      <c r="B253" t="s">
        <v>257</v>
      </c>
      <c r="C253" s="1">
        <v>0.28037960221090802</v>
      </c>
      <c r="D253" s="2">
        <v>0.152</v>
      </c>
      <c r="E253" s="2">
        <v>1.2999999999999999E-2</v>
      </c>
      <c r="F253" s="3">
        <v>2.4087849811092701E-46</v>
      </c>
      <c r="G253" s="3">
        <v>3.9294509396835597E-42</v>
      </c>
      <c r="H253" s="1">
        <v>41.405668129147323</v>
      </c>
    </row>
    <row r="254" spans="2:8">
      <c r="B254" t="s">
        <v>258</v>
      </c>
      <c r="C254" s="1">
        <v>0.31954089266997499</v>
      </c>
      <c r="D254" s="2">
        <v>0.216</v>
      </c>
      <c r="E254" s="2">
        <v>2.5000000000000001E-2</v>
      </c>
      <c r="F254" s="3">
        <v>3.9814996154138801E-46</v>
      </c>
      <c r="G254" s="3">
        <v>6.4950203226246606E-42</v>
      </c>
      <c r="H254" s="1">
        <v>41.187419485701049</v>
      </c>
    </row>
    <row r="255" spans="2:8">
      <c r="B255" t="s">
        <v>259</v>
      </c>
      <c r="C255" s="1">
        <v>1.27562039383826</v>
      </c>
      <c r="D255" s="2">
        <v>0.63200000000000001</v>
      </c>
      <c r="E255" s="2">
        <v>0.17899999999999999</v>
      </c>
      <c r="F255" s="3">
        <v>4.5806074518704498E-46</v>
      </c>
      <c r="G255" s="3">
        <v>7.47234493623626E-42</v>
      </c>
      <c r="H255" s="1">
        <v>41.126543088538355</v>
      </c>
    </row>
    <row r="256" spans="2:8">
      <c r="B256" t="s">
        <v>260</v>
      </c>
      <c r="C256" s="1">
        <v>0.282633885443417</v>
      </c>
      <c r="D256" s="2">
        <v>0.158</v>
      </c>
      <c r="E256" s="2">
        <v>1.4E-2</v>
      </c>
      <c r="F256" s="3">
        <v>9.96578643861796E-46</v>
      </c>
      <c r="G256" s="3">
        <v>1.62571874173175E-41</v>
      </c>
      <c r="H256" s="1">
        <v>40.78895458757313</v>
      </c>
    </row>
    <row r="257" spans="2:8">
      <c r="B257" t="s">
        <v>261</v>
      </c>
      <c r="C257" s="1">
        <v>0.41410452077061299</v>
      </c>
      <c r="D257" s="2">
        <v>0.17</v>
      </c>
      <c r="E257" s="2">
        <v>1.6E-2</v>
      </c>
      <c r="F257" s="3">
        <v>1.1050138443171E-45</v>
      </c>
      <c r="G257" s="3">
        <v>1.8026090842344899E-41</v>
      </c>
      <c r="H257" s="1">
        <v>40.744098444640358</v>
      </c>
    </row>
    <row r="258" spans="2:8">
      <c r="B258" t="s">
        <v>262</v>
      </c>
      <c r="C258" s="1">
        <v>0.51885584130786899</v>
      </c>
      <c r="D258" s="2">
        <v>0.439</v>
      </c>
      <c r="E258" s="2">
        <v>0.09</v>
      </c>
      <c r="F258" s="3">
        <v>1.2304037362956299E-45</v>
      </c>
      <c r="G258" s="3">
        <v>2.00715761501906E-41</v>
      </c>
      <c r="H258" s="1">
        <v>40.697418522557186</v>
      </c>
    </row>
    <row r="259" spans="2:8">
      <c r="B259" t="s">
        <v>263</v>
      </c>
      <c r="C259" s="1">
        <v>1.20611405666097</v>
      </c>
      <c r="D259" s="2">
        <v>0.64900000000000002</v>
      </c>
      <c r="E259" s="2">
        <v>0.19</v>
      </c>
      <c r="F259" s="3">
        <v>1.9865721206941399E-45</v>
      </c>
      <c r="G259" s="3">
        <v>3.2406951004883498E-41</v>
      </c>
      <c r="H259" s="1">
        <v>40.489361827469615</v>
      </c>
    </row>
    <row r="260" spans="2:8">
      <c r="B260" t="s">
        <v>264</v>
      </c>
      <c r="C260" s="1">
        <v>0.72197775941251896</v>
      </c>
      <c r="D260" s="2">
        <v>0.158</v>
      </c>
      <c r="E260" s="2">
        <v>1.4E-2</v>
      </c>
      <c r="F260" s="3">
        <v>3.5756852585431902E-45</v>
      </c>
      <c r="G260" s="3">
        <v>5.8330153622615095E-41</v>
      </c>
      <c r="H260" s="1">
        <v>40.234106879778345</v>
      </c>
    </row>
    <row r="261" spans="2:8">
      <c r="B261" t="s">
        <v>265</v>
      </c>
      <c r="C261" s="1">
        <v>0.26584926329782099</v>
      </c>
      <c r="D261" s="2">
        <v>0.105</v>
      </c>
      <c r="E261" s="2">
        <v>6.0000000000000001E-3</v>
      </c>
      <c r="F261" s="3">
        <v>3.6691754681940402E-45</v>
      </c>
      <c r="G261" s="3">
        <v>5.9855259412649303E-41</v>
      </c>
      <c r="H261" s="1">
        <v>40.22289768262538</v>
      </c>
    </row>
    <row r="262" spans="2:8">
      <c r="B262" t="s">
        <v>266</v>
      </c>
      <c r="C262" s="1">
        <v>0.51631216400939794</v>
      </c>
      <c r="D262" s="2">
        <v>0.35099999999999998</v>
      </c>
      <c r="E262" s="2">
        <v>6.2E-2</v>
      </c>
      <c r="F262" s="3">
        <v>3.78930163894979E-45</v>
      </c>
      <c r="G262" s="3">
        <v>6.1814877636187902E-41</v>
      </c>
      <c r="H262" s="1">
        <v>40.208906986113675</v>
      </c>
    </row>
    <row r="263" spans="2:8">
      <c r="B263" t="s">
        <v>267</v>
      </c>
      <c r="C263" s="1">
        <v>0.48302976454338398</v>
      </c>
      <c r="D263" s="2">
        <v>0.32200000000000001</v>
      </c>
      <c r="E263" s="2">
        <v>5.3999999999999999E-2</v>
      </c>
      <c r="F263" s="3">
        <v>6.7952681908349502E-45</v>
      </c>
      <c r="G263" s="3">
        <v>1.1085120999709099E-40</v>
      </c>
      <c r="H263" s="1">
        <v>39.955259561979425</v>
      </c>
    </row>
    <row r="264" spans="2:8">
      <c r="B264" t="s">
        <v>268</v>
      </c>
      <c r="C264" s="1">
        <v>0.45628713609250598</v>
      </c>
      <c r="D264" s="2">
        <v>0.36299999999999999</v>
      </c>
      <c r="E264" s="2">
        <v>6.6000000000000003E-2</v>
      </c>
      <c r="F264" s="3">
        <v>6.7953713255330103E-45</v>
      </c>
      <c r="G264" s="3">
        <v>1.1085289243342E-40</v>
      </c>
      <c r="H264" s="1">
        <v>39.955252970555939</v>
      </c>
    </row>
    <row r="265" spans="2:8">
      <c r="B265" t="s">
        <v>269</v>
      </c>
      <c r="C265" s="1">
        <v>0.91912304004464196</v>
      </c>
      <c r="D265" s="2">
        <v>0.53800000000000003</v>
      </c>
      <c r="E265" s="2">
        <v>0.13300000000000001</v>
      </c>
      <c r="F265" s="3">
        <v>8.7460380855391605E-45</v>
      </c>
      <c r="G265" s="3">
        <v>1.426741192894E-40</v>
      </c>
      <c r="H265" s="1">
        <v>39.845654799619616</v>
      </c>
    </row>
    <row r="266" spans="2:8">
      <c r="B266" t="s">
        <v>270</v>
      </c>
      <c r="C266" s="1">
        <v>0.42161528842943902</v>
      </c>
      <c r="D266" s="2">
        <v>0.29799999999999999</v>
      </c>
      <c r="E266" s="2">
        <v>4.7E-2</v>
      </c>
      <c r="F266" s="3">
        <v>1.11916443073638E-44</v>
      </c>
      <c r="G266" s="3">
        <v>1.8256929358602499E-40</v>
      </c>
      <c r="H266" s="1">
        <v>39.73857226484963</v>
      </c>
    </row>
    <row r="267" spans="2:8">
      <c r="B267" t="s">
        <v>271</v>
      </c>
      <c r="C267" s="1">
        <v>0.27933800152459298</v>
      </c>
      <c r="D267" s="2">
        <v>0.16400000000000001</v>
      </c>
      <c r="E267" s="2">
        <v>1.4999999999999999E-2</v>
      </c>
      <c r="F267" s="3">
        <v>1.2482048323522601E-44</v>
      </c>
      <c r="G267" s="3">
        <v>2.0361965430162399E-40</v>
      </c>
      <c r="H267" s="1">
        <v>39.6911803042195</v>
      </c>
    </row>
    <row r="268" spans="2:8">
      <c r="B268" t="s">
        <v>272</v>
      </c>
      <c r="C268" s="1">
        <v>0.51338723897213101</v>
      </c>
      <c r="D268" s="2">
        <v>0.193</v>
      </c>
      <c r="E268" s="2">
        <v>2.1000000000000001E-2</v>
      </c>
      <c r="F268" s="3">
        <v>1.5049793367378999E-44</v>
      </c>
      <c r="G268" s="3">
        <v>2.45507279202053E-40</v>
      </c>
      <c r="H268" s="1">
        <v>39.609935626675764</v>
      </c>
    </row>
    <row r="269" spans="2:8">
      <c r="B269" t="s">
        <v>273</v>
      </c>
      <c r="C269" s="1">
        <v>0.46048419400586399</v>
      </c>
      <c r="D269" s="2">
        <v>0.22800000000000001</v>
      </c>
      <c r="E269" s="2">
        <v>2.9000000000000001E-2</v>
      </c>
      <c r="F269" s="3">
        <v>1.88900018167663E-44</v>
      </c>
      <c r="G269" s="3">
        <v>3.08152599636909E-40</v>
      </c>
      <c r="H269" s="1">
        <v>39.511234164122818</v>
      </c>
    </row>
    <row r="270" spans="2:8">
      <c r="B270" t="s">
        <v>274</v>
      </c>
      <c r="C270" s="1">
        <v>0.307519036012814</v>
      </c>
      <c r="D270" s="2">
        <v>0.193</v>
      </c>
      <c r="E270" s="2">
        <v>2.1000000000000001E-2</v>
      </c>
      <c r="F270" s="3">
        <v>1.9157927285005399E-44</v>
      </c>
      <c r="G270" s="3">
        <v>3.1252326780029301E-40</v>
      </c>
      <c r="H270" s="1">
        <v>39.5051176432764</v>
      </c>
    </row>
    <row r="271" spans="2:8">
      <c r="B271" t="s">
        <v>275</v>
      </c>
      <c r="C271" s="1">
        <v>1.7074441867165799</v>
      </c>
      <c r="D271" s="2">
        <v>0.76600000000000001</v>
      </c>
      <c r="E271" s="2">
        <v>0.32900000000000001</v>
      </c>
      <c r="F271" s="3">
        <v>2.6344159955185901E-44</v>
      </c>
      <c r="G271" s="3">
        <v>4.2975228134894803E-40</v>
      </c>
      <c r="H271" s="1">
        <v>39.366781809173474</v>
      </c>
    </row>
    <row r="272" spans="2:8">
      <c r="B272" t="s">
        <v>276</v>
      </c>
      <c r="C272" s="1">
        <v>0.427622406042034</v>
      </c>
      <c r="D272" s="2">
        <v>0.21099999999999999</v>
      </c>
      <c r="E272" s="2">
        <v>2.5000000000000001E-2</v>
      </c>
      <c r="F272" s="3">
        <v>4.2978139756730101E-44</v>
      </c>
      <c r="G272" s="3">
        <v>7.0110239385153904E-40</v>
      </c>
      <c r="H272" s="1">
        <v>39.154218550025838</v>
      </c>
    </row>
    <row r="273" spans="2:8">
      <c r="B273" t="s">
        <v>277</v>
      </c>
      <c r="C273" s="1">
        <v>0.55407837218688805</v>
      </c>
      <c r="D273" s="2">
        <v>0.32200000000000001</v>
      </c>
      <c r="E273" s="2">
        <v>5.5E-2</v>
      </c>
      <c r="F273" s="3">
        <v>4.6090695428102495E-44</v>
      </c>
      <c r="G273" s="3">
        <v>7.5187751451863598E-40</v>
      </c>
      <c r="H273" s="1">
        <v>39.123852902894143</v>
      </c>
    </row>
    <row r="274" spans="2:8">
      <c r="B274" t="s">
        <v>278</v>
      </c>
      <c r="C274" s="1">
        <v>0.88000942411798</v>
      </c>
      <c r="D274" s="2">
        <v>0.35099999999999998</v>
      </c>
      <c r="E274" s="2">
        <v>6.5000000000000002E-2</v>
      </c>
      <c r="F274" s="3">
        <v>5.2474911583499295E-44</v>
      </c>
      <c r="G274" s="3">
        <v>8.5602323266162394E-40</v>
      </c>
      <c r="H274" s="1">
        <v>39.067514448313709</v>
      </c>
    </row>
    <row r="275" spans="2:8">
      <c r="B275" t="s">
        <v>279</v>
      </c>
      <c r="C275" s="1">
        <v>0.54128284674207205</v>
      </c>
      <c r="D275" s="2">
        <v>0.25700000000000001</v>
      </c>
      <c r="E275" s="2">
        <v>3.6999999999999998E-2</v>
      </c>
      <c r="F275" s="3">
        <v>6.0928349679269495E-44</v>
      </c>
      <c r="G275" s="3">
        <v>9.9392416831792404E-40</v>
      </c>
      <c r="H275" s="1">
        <v>39.002646748940087</v>
      </c>
    </row>
    <row r="276" spans="2:8">
      <c r="B276" t="s">
        <v>280</v>
      </c>
      <c r="C276" s="1">
        <v>0.46123930124523599</v>
      </c>
      <c r="D276" s="2">
        <v>0.34499999999999997</v>
      </c>
      <c r="E276" s="2">
        <v>6.2E-2</v>
      </c>
      <c r="F276" s="3">
        <v>7.3164085395126901E-44</v>
      </c>
      <c r="G276" s="3">
        <v>1.19352572505071E-39</v>
      </c>
      <c r="H276" s="1">
        <v>38.923168215846864</v>
      </c>
    </row>
    <row r="277" spans="2:8">
      <c r="B277" t="s">
        <v>281</v>
      </c>
      <c r="C277" s="1">
        <v>0.66235713122821804</v>
      </c>
      <c r="D277" s="2">
        <v>0.36799999999999999</v>
      </c>
      <c r="E277" s="2">
        <v>7.0999999999999994E-2</v>
      </c>
      <c r="F277" s="3">
        <v>8.1677447967527698E-44</v>
      </c>
      <c r="G277" s="3">
        <v>1.33240420869428E-39</v>
      </c>
      <c r="H277" s="1">
        <v>38.875364004163224</v>
      </c>
    </row>
    <row r="278" spans="2:8">
      <c r="B278" t="s">
        <v>282</v>
      </c>
      <c r="C278" s="1">
        <v>1.3128356788759401</v>
      </c>
      <c r="D278" s="2">
        <v>0.66100000000000003</v>
      </c>
      <c r="E278" s="2">
        <v>0.21</v>
      </c>
      <c r="F278" s="3">
        <v>8.2012803229680296E-44</v>
      </c>
      <c r="G278" s="3">
        <v>1.33787485908577E-39</v>
      </c>
      <c r="H278" s="1">
        <v>38.873584507308259</v>
      </c>
    </row>
    <row r="279" spans="2:8">
      <c r="B279" t="s">
        <v>283</v>
      </c>
      <c r="C279" s="1">
        <v>0.68349614141833703</v>
      </c>
      <c r="D279" s="2">
        <v>0.35099999999999998</v>
      </c>
      <c r="E279" s="2">
        <v>6.5000000000000002E-2</v>
      </c>
      <c r="F279" s="3">
        <v>1.01345339749566E-43</v>
      </c>
      <c r="G279" s="3">
        <v>1.6532465273346699E-39</v>
      </c>
      <c r="H279" s="1">
        <v>38.781662380864098</v>
      </c>
    </row>
    <row r="280" spans="2:8">
      <c r="B280" t="s">
        <v>284</v>
      </c>
      <c r="C280" s="1">
        <v>0.48286273561443599</v>
      </c>
      <c r="D280" s="2">
        <v>0.19900000000000001</v>
      </c>
      <c r="E280" s="2">
        <v>2.3E-2</v>
      </c>
      <c r="F280" s="3">
        <v>1.03588329873236E-43</v>
      </c>
      <c r="G280" s="3">
        <v>1.68983642522209E-39</v>
      </c>
      <c r="H280" s="1">
        <v>38.772155332700883</v>
      </c>
    </row>
    <row r="281" spans="2:8">
      <c r="B281" t="s">
        <v>285</v>
      </c>
      <c r="C281" s="1">
        <v>1.46727082154848</v>
      </c>
      <c r="D281" s="2">
        <v>0.35699999999999998</v>
      </c>
      <c r="E281" s="2">
        <v>6.9000000000000006E-2</v>
      </c>
      <c r="F281" s="3">
        <v>1.63381298527137E-43</v>
      </c>
      <c r="G281" s="3">
        <v>2.6652391228731799E-39</v>
      </c>
      <c r="H281" s="1">
        <v>38.574263820376423</v>
      </c>
    </row>
    <row r="282" spans="2:8">
      <c r="B282" t="s">
        <v>286</v>
      </c>
      <c r="C282" s="1">
        <v>1.3170303229125799</v>
      </c>
      <c r="D282" s="2">
        <v>0.52</v>
      </c>
      <c r="E282" s="2">
        <v>0.13400000000000001</v>
      </c>
      <c r="F282" s="3">
        <v>2.0117902841225098E-43</v>
      </c>
      <c r="G282" s="3">
        <v>3.2818334904890601E-39</v>
      </c>
      <c r="H282" s="1">
        <v>38.483883457407316</v>
      </c>
    </row>
    <row r="283" spans="2:8">
      <c r="B283" t="s">
        <v>287</v>
      </c>
      <c r="C283" s="1">
        <v>0.43516214074978499</v>
      </c>
      <c r="D283" s="2">
        <v>0.22800000000000001</v>
      </c>
      <c r="E283" s="2">
        <v>0.03</v>
      </c>
      <c r="F283" s="3">
        <v>2.3780456220467901E-43</v>
      </c>
      <c r="G283" s="3">
        <v>3.8793058232449403E-39</v>
      </c>
      <c r="H283" s="1">
        <v>38.411245981649678</v>
      </c>
    </row>
    <row r="284" spans="2:8">
      <c r="B284" t="s">
        <v>288</v>
      </c>
      <c r="C284" s="1">
        <v>0.34161720139129698</v>
      </c>
      <c r="D284" s="2">
        <v>0.187</v>
      </c>
      <c r="E284" s="2">
        <v>2.1000000000000001E-2</v>
      </c>
      <c r="F284" s="3">
        <v>4.0625859304229297E-43</v>
      </c>
      <c r="G284" s="3">
        <v>6.6272964282989195E-39</v>
      </c>
      <c r="H284" s="1">
        <v>38.178663603681521</v>
      </c>
    </row>
    <row r="285" spans="2:8">
      <c r="B285" t="s">
        <v>289</v>
      </c>
      <c r="C285" s="1">
        <v>2.4431623467186498</v>
      </c>
      <c r="D285" s="2">
        <v>0.79500000000000004</v>
      </c>
      <c r="E285" s="2">
        <v>0.42599999999999999</v>
      </c>
      <c r="F285" s="3">
        <v>4.0690358729186603E-43</v>
      </c>
      <c r="G285" s="3">
        <v>6.6378182194922102E-39</v>
      </c>
      <c r="H285" s="1">
        <v>38.177974645171226</v>
      </c>
    </row>
    <row r="286" spans="2:8">
      <c r="B286" t="s">
        <v>290</v>
      </c>
      <c r="C286" s="1">
        <v>0.56209608717758996</v>
      </c>
      <c r="D286" s="2">
        <v>0.29799999999999999</v>
      </c>
      <c r="E286" s="2">
        <v>4.9000000000000002E-2</v>
      </c>
      <c r="F286" s="3">
        <v>4.6259225664480504E-43</v>
      </c>
      <c r="G286" s="3">
        <v>7.5462674826467104E-39</v>
      </c>
      <c r="H286" s="1">
        <v>38.122267804995261</v>
      </c>
    </row>
    <row r="287" spans="2:8">
      <c r="B287" t="s">
        <v>291</v>
      </c>
      <c r="C287" s="1">
        <v>1.58882342696628</v>
      </c>
      <c r="D287" s="2">
        <v>0.56699999999999995</v>
      </c>
      <c r="E287" s="2">
        <v>0.16600000000000001</v>
      </c>
      <c r="F287" s="3">
        <v>4.6971390081876404E-43</v>
      </c>
      <c r="G287" s="3">
        <v>7.6624428640564906E-39</v>
      </c>
      <c r="H287" s="1">
        <v>38.115632750831438</v>
      </c>
    </row>
    <row r="288" spans="2:8">
      <c r="B288" t="s">
        <v>292</v>
      </c>
      <c r="C288" s="1">
        <v>0.41538871792396298</v>
      </c>
      <c r="D288" s="2">
        <v>0.21099999999999999</v>
      </c>
      <c r="E288" s="2">
        <v>2.5999999999999999E-2</v>
      </c>
      <c r="F288" s="3">
        <v>4.9827080488625102E-43</v>
      </c>
      <c r="G288" s="3">
        <v>8.1282916401094197E-39</v>
      </c>
      <c r="H288" s="1">
        <v>38.090000722454597</v>
      </c>
    </row>
    <row r="289" spans="2:8">
      <c r="B289" t="s">
        <v>293</v>
      </c>
      <c r="C289" s="1">
        <v>0.61774679571854496</v>
      </c>
      <c r="D289" s="2">
        <v>0.48499999999999999</v>
      </c>
      <c r="E289" s="2">
        <v>0.112</v>
      </c>
      <c r="F289" s="3">
        <v>5.3486050855184502E-43</v>
      </c>
      <c r="G289" s="3">
        <v>8.7251794760062403E-39</v>
      </c>
      <c r="H289" s="1">
        <v>38.059225630885976</v>
      </c>
    </row>
    <row r="290" spans="2:8">
      <c r="B290" t="s">
        <v>294</v>
      </c>
      <c r="C290" s="1">
        <v>0.502316434662337</v>
      </c>
      <c r="D290" s="2">
        <v>0.29799999999999999</v>
      </c>
      <c r="E290" s="2">
        <v>4.9000000000000002E-2</v>
      </c>
      <c r="F290" s="3">
        <v>5.48156983715101E-43</v>
      </c>
      <c r="G290" s="3">
        <v>8.94208487534444E-39</v>
      </c>
      <c r="H290" s="1">
        <v>38.048561212267273</v>
      </c>
    </row>
    <row r="291" spans="2:8">
      <c r="B291" t="s">
        <v>295</v>
      </c>
      <c r="C291" s="1">
        <v>0.45380397191395699</v>
      </c>
      <c r="D291" s="2">
        <v>0.246</v>
      </c>
      <c r="E291" s="2">
        <v>3.5000000000000003E-2</v>
      </c>
      <c r="F291" s="3">
        <v>6.2249656088345899E-43</v>
      </c>
      <c r="G291" s="3">
        <v>1.01547863976919E-38</v>
      </c>
      <c r="H291" s="1">
        <v>37.993329207392541</v>
      </c>
    </row>
    <row r="292" spans="2:8">
      <c r="B292" t="s">
        <v>296</v>
      </c>
      <c r="C292" s="1">
        <v>0.34015273166785098</v>
      </c>
      <c r="D292" s="2">
        <v>0.23400000000000001</v>
      </c>
      <c r="E292" s="2">
        <v>3.1E-2</v>
      </c>
      <c r="F292" s="3">
        <v>6.2431547552701497E-43</v>
      </c>
      <c r="G292" s="3">
        <v>1.01844583522722E-38</v>
      </c>
      <c r="H292" s="1">
        <v>37.99206206346053</v>
      </c>
    </row>
    <row r="293" spans="2:8">
      <c r="B293" t="s">
        <v>297</v>
      </c>
      <c r="C293" s="1">
        <v>1.1568944003353701</v>
      </c>
      <c r="D293" s="2">
        <v>0.439</v>
      </c>
      <c r="E293" s="2">
        <v>9.9000000000000005E-2</v>
      </c>
      <c r="F293" s="3">
        <v>6.4893529335312298E-43</v>
      </c>
      <c r="G293" s="3">
        <v>1.05860814404695E-38</v>
      </c>
      <c r="H293" s="1">
        <v>37.975264769232865</v>
      </c>
    </row>
    <row r="294" spans="2:8">
      <c r="B294" t="s">
        <v>298</v>
      </c>
      <c r="C294" s="1">
        <v>0.31687214766205402</v>
      </c>
      <c r="D294" s="2">
        <v>0.11700000000000001</v>
      </c>
      <c r="E294" s="2">
        <v>8.0000000000000002E-3</v>
      </c>
      <c r="F294" s="3">
        <v>6.6545737898786898E-43</v>
      </c>
      <c r="G294" s="3">
        <v>1.08556062234291E-38</v>
      </c>
      <c r="H294" s="1">
        <v>37.964345918673068</v>
      </c>
    </row>
    <row r="295" spans="2:8">
      <c r="B295" t="s">
        <v>299</v>
      </c>
      <c r="C295" s="1">
        <v>0.49030326878828701</v>
      </c>
      <c r="D295" s="2">
        <v>0.38600000000000001</v>
      </c>
      <c r="E295" s="2">
        <v>7.6999999999999999E-2</v>
      </c>
      <c r="F295" s="3">
        <v>8.82245163332275E-43</v>
      </c>
      <c r="G295" s="3">
        <v>1.4392065349439401E-38</v>
      </c>
      <c r="H295" s="1">
        <v>37.841876877675531</v>
      </c>
    </row>
    <row r="296" spans="2:8">
      <c r="B296" t="s">
        <v>300</v>
      </c>
      <c r="C296" s="1">
        <v>0.40651098155628301</v>
      </c>
      <c r="D296" s="2">
        <v>0.222</v>
      </c>
      <c r="E296" s="2">
        <v>2.9000000000000001E-2</v>
      </c>
      <c r="F296" s="3">
        <v>1.5914388623485401E-42</v>
      </c>
      <c r="G296" s="3">
        <v>2.5961142161491701E-38</v>
      </c>
      <c r="H296" s="1">
        <v>37.585676204648188</v>
      </c>
    </row>
    <row r="297" spans="2:8">
      <c r="B297" t="s">
        <v>301</v>
      </c>
      <c r="C297" s="1">
        <v>1.0103791745099799</v>
      </c>
      <c r="D297" s="2">
        <v>0.28100000000000003</v>
      </c>
      <c r="E297" s="2">
        <v>4.4999999999999998E-2</v>
      </c>
      <c r="F297" s="3">
        <v>1.70094721437885E-42</v>
      </c>
      <c r="G297" s="3">
        <v>2.7747551908162202E-38</v>
      </c>
      <c r="H297" s="1">
        <v>37.556775327484594</v>
      </c>
    </row>
    <row r="298" spans="2:8">
      <c r="B298" t="s">
        <v>302</v>
      </c>
      <c r="C298" s="1">
        <v>0.31500189432144698</v>
      </c>
      <c r="D298" s="2">
        <v>0.193</v>
      </c>
      <c r="E298" s="2">
        <v>2.1999999999999999E-2</v>
      </c>
      <c r="F298" s="3">
        <v>2.2608733059258301E-42</v>
      </c>
      <c r="G298" s="3">
        <v>3.6881626239568099E-38</v>
      </c>
      <c r="H298" s="1">
        <v>37.433189937637401</v>
      </c>
    </row>
    <row r="299" spans="2:8">
      <c r="B299" t="s">
        <v>303</v>
      </c>
      <c r="C299" s="1">
        <v>0.46281046424094002</v>
      </c>
      <c r="D299" s="2">
        <v>0.251</v>
      </c>
      <c r="E299" s="2">
        <v>3.6999999999999998E-2</v>
      </c>
      <c r="F299" s="3">
        <v>2.41050923785788E-42</v>
      </c>
      <c r="G299" s="3">
        <v>3.9322637197175498E-38</v>
      </c>
      <c r="H299" s="1">
        <v>37.40535736363303</v>
      </c>
    </row>
    <row r="300" spans="2:8">
      <c r="B300" t="s">
        <v>304</v>
      </c>
      <c r="C300" s="1">
        <v>0.85334415549639497</v>
      </c>
      <c r="D300" s="2">
        <v>0.46800000000000003</v>
      </c>
      <c r="E300" s="2">
        <v>0.11</v>
      </c>
      <c r="F300" s="3">
        <v>3.6585540772427203E-42</v>
      </c>
      <c r="G300" s="3">
        <v>5.9681992662060396E-38</v>
      </c>
      <c r="H300" s="1">
        <v>37.224156685071414</v>
      </c>
    </row>
    <row r="301" spans="2:8">
      <c r="B301" t="s">
        <v>305</v>
      </c>
      <c r="C301" s="1">
        <v>0.91358939276328399</v>
      </c>
      <c r="D301" s="2">
        <v>0.48499999999999999</v>
      </c>
      <c r="E301" s="2">
        <v>0.11700000000000001</v>
      </c>
      <c r="F301" s="3">
        <v>6.3035366572568102E-42</v>
      </c>
      <c r="G301" s="3">
        <v>1.0282959348983E-37</v>
      </c>
      <c r="H301" s="1">
        <v>36.987881881062869</v>
      </c>
    </row>
    <row r="302" spans="2:8">
      <c r="B302" t="s">
        <v>306</v>
      </c>
      <c r="C302" s="1">
        <v>0.45353494216166901</v>
      </c>
      <c r="D302" s="2">
        <v>0.26300000000000001</v>
      </c>
      <c r="E302" s="2">
        <v>0.04</v>
      </c>
      <c r="F302" s="3">
        <v>6.4108449207823995E-42</v>
      </c>
      <c r="G302" s="3">
        <v>1.04580113192723E-37</v>
      </c>
      <c r="H302" s="1">
        <v>36.980550892445656</v>
      </c>
    </row>
    <row r="303" spans="2:8">
      <c r="B303" t="s">
        <v>307</v>
      </c>
      <c r="C303" s="1">
        <v>0.34157264821533101</v>
      </c>
      <c r="D303" s="2">
        <v>0.251</v>
      </c>
      <c r="E303" s="2">
        <v>3.6999999999999998E-2</v>
      </c>
      <c r="F303" s="3">
        <v>8.9635660191111906E-42</v>
      </c>
      <c r="G303" s="3">
        <v>1.4622265246976101E-37</v>
      </c>
      <c r="H303" s="1">
        <v>36.834985342285464</v>
      </c>
    </row>
    <row r="304" spans="2:8">
      <c r="B304" t="s">
        <v>308</v>
      </c>
      <c r="C304" s="1">
        <v>0.42527369961859901</v>
      </c>
      <c r="D304" s="2">
        <v>0.14599999999999999</v>
      </c>
      <c r="E304" s="2">
        <v>1.2999999999999999E-2</v>
      </c>
      <c r="F304" s="3">
        <v>1.2112447455596101E-41</v>
      </c>
      <c r="G304" s="3">
        <v>1.9759035534313898E-37</v>
      </c>
      <c r="H304" s="1">
        <v>36.704234257741703</v>
      </c>
    </row>
    <row r="305" spans="2:8">
      <c r="B305" t="s">
        <v>309</v>
      </c>
      <c r="C305" s="1">
        <v>0.56207921337115896</v>
      </c>
      <c r="D305" s="2">
        <v>0.36799999999999999</v>
      </c>
      <c r="E305" s="2">
        <v>7.2999999999999995E-2</v>
      </c>
      <c r="F305" s="3">
        <v>1.47401960107556E-41</v>
      </c>
      <c r="G305" s="3">
        <v>2.4045681752345602E-37</v>
      </c>
      <c r="H305" s="1">
        <v>36.618962905132726</v>
      </c>
    </row>
    <row r="306" spans="2:8">
      <c r="B306" t="s">
        <v>310</v>
      </c>
      <c r="C306" s="1">
        <v>0.93700614900389601</v>
      </c>
      <c r="D306" s="2">
        <v>0.29799999999999999</v>
      </c>
      <c r="E306" s="2">
        <v>5.1999999999999998E-2</v>
      </c>
      <c r="F306" s="3">
        <v>2.14542195820455E-41</v>
      </c>
      <c r="G306" s="3">
        <v>3.4998268404190899E-37</v>
      </c>
      <c r="H306" s="1">
        <v>36.455953442538529</v>
      </c>
    </row>
    <row r="307" spans="2:8">
      <c r="B307" t="s">
        <v>311</v>
      </c>
      <c r="C307" s="1">
        <v>0.41188491144654099</v>
      </c>
      <c r="D307" s="2">
        <v>0.216</v>
      </c>
      <c r="E307" s="2">
        <v>2.8000000000000001E-2</v>
      </c>
      <c r="F307" s="3">
        <v>2.3280436435652502E-41</v>
      </c>
      <c r="G307" s="3">
        <v>3.7977375957479996E-37</v>
      </c>
      <c r="H307" s="1">
        <v>36.420475046090743</v>
      </c>
    </row>
    <row r="308" spans="2:8">
      <c r="B308" t="s">
        <v>312</v>
      </c>
      <c r="C308" s="1">
        <v>0.56820229729959104</v>
      </c>
      <c r="D308" s="2">
        <v>0.41499999999999998</v>
      </c>
      <c r="E308" s="2">
        <v>0.09</v>
      </c>
      <c r="F308" s="3">
        <v>2.9372380637675299E-41</v>
      </c>
      <c r="G308" s="3">
        <v>4.7915164534239802E-37</v>
      </c>
      <c r="H308" s="1">
        <v>36.319527016204248</v>
      </c>
    </row>
    <row r="309" spans="2:8">
      <c r="B309" t="s">
        <v>313</v>
      </c>
      <c r="C309" s="1">
        <v>0.37249929569952001</v>
      </c>
      <c r="D309" s="2">
        <v>0.187</v>
      </c>
      <c r="E309" s="2">
        <v>2.1000000000000001E-2</v>
      </c>
      <c r="F309" s="3">
        <v>2.99953540159525E-41</v>
      </c>
      <c r="G309" s="3">
        <v>4.8931421006223204E-37</v>
      </c>
      <c r="H309" s="1">
        <v>36.31041217181005</v>
      </c>
    </row>
    <row r="310" spans="2:8">
      <c r="B310" t="s">
        <v>314</v>
      </c>
      <c r="C310" s="1">
        <v>0.30823312898473199</v>
      </c>
      <c r="D310" s="2">
        <v>0.158</v>
      </c>
      <c r="E310" s="2">
        <v>1.4999999999999999E-2</v>
      </c>
      <c r="F310" s="3">
        <v>4.4477295040067001E-41</v>
      </c>
      <c r="G310" s="3">
        <v>7.2555811398861202E-37</v>
      </c>
      <c r="H310" s="1">
        <v>36.139327796770282</v>
      </c>
    </row>
    <row r="311" spans="2:8">
      <c r="B311" t="s">
        <v>315</v>
      </c>
      <c r="C311" s="1">
        <v>0.75378030908014604</v>
      </c>
      <c r="D311" s="2">
        <v>0.40400000000000003</v>
      </c>
      <c r="E311" s="2">
        <v>8.6999999999999994E-2</v>
      </c>
      <c r="F311" s="3">
        <v>8.3709685782393205E-41</v>
      </c>
      <c r="G311" s="3">
        <v>1.36555610416818E-36</v>
      </c>
      <c r="H311" s="1">
        <v>35.864690452074882</v>
      </c>
    </row>
    <row r="312" spans="2:8">
      <c r="B312" t="s">
        <v>316</v>
      </c>
      <c r="C312" s="1">
        <v>1.3306845592121701</v>
      </c>
      <c r="D312" s="2">
        <v>0.67300000000000004</v>
      </c>
      <c r="E312" s="2">
        <v>0.23499999999999999</v>
      </c>
      <c r="F312" s="3">
        <v>8.9252482934942396E-41</v>
      </c>
      <c r="G312" s="3">
        <v>1.4559757541177199E-36</v>
      </c>
      <c r="H312" s="1">
        <v>35.836845857125013</v>
      </c>
    </row>
    <row r="313" spans="2:8">
      <c r="B313" t="s">
        <v>317</v>
      </c>
      <c r="C313" s="1">
        <v>0.57238708665907001</v>
      </c>
      <c r="D313" s="2">
        <v>0.44400000000000001</v>
      </c>
      <c r="E313" s="2">
        <v>0.10100000000000001</v>
      </c>
      <c r="F313" s="3">
        <v>9.6572796710687697E-41</v>
      </c>
      <c r="G313" s="3">
        <v>1.5753920327414499E-36</v>
      </c>
      <c r="H313" s="1">
        <v>35.802611355226468</v>
      </c>
    </row>
    <row r="314" spans="2:8">
      <c r="B314" t="s">
        <v>318</v>
      </c>
      <c r="C314" s="1">
        <v>2.3767216172067398</v>
      </c>
      <c r="D314" s="2">
        <v>0.86</v>
      </c>
      <c r="E314" s="2">
        <v>0.56699999999999995</v>
      </c>
      <c r="F314" s="3">
        <v>9.6706138712189405E-41</v>
      </c>
      <c r="G314" s="3">
        <v>1.57756724081195E-36</v>
      </c>
      <c r="H314" s="1">
        <v>35.802012120710621</v>
      </c>
    </row>
    <row r="315" spans="2:8">
      <c r="B315" t="s">
        <v>319</v>
      </c>
      <c r="C315" s="1">
        <v>0.46867843122522201</v>
      </c>
      <c r="D315" s="2">
        <v>0.34499999999999997</v>
      </c>
      <c r="E315" s="2">
        <v>6.6000000000000003E-2</v>
      </c>
      <c r="F315" s="3">
        <v>1.0387989643536301E-40</v>
      </c>
      <c r="G315" s="3">
        <v>1.6945927505500798E-36</v>
      </c>
      <c r="H315" s="1">
        <v>35.770934655832377</v>
      </c>
    </row>
    <row r="316" spans="2:8">
      <c r="B316" t="s">
        <v>320</v>
      </c>
      <c r="C316" s="1">
        <v>1.1184762489620499</v>
      </c>
      <c r="D316" s="2">
        <v>0.48</v>
      </c>
      <c r="E316" s="2">
        <v>0.12</v>
      </c>
      <c r="F316" s="3">
        <v>1.18615193261899E-40</v>
      </c>
      <c r="G316" s="3">
        <v>1.9349696476813601E-36</v>
      </c>
      <c r="H316" s="1">
        <v>35.713325843021238</v>
      </c>
    </row>
    <row r="317" spans="2:8">
      <c r="B317" t="s">
        <v>321</v>
      </c>
      <c r="C317" s="1">
        <v>0.39008589844173802</v>
      </c>
      <c r="D317" s="2">
        <v>0.26900000000000002</v>
      </c>
      <c r="E317" s="2">
        <v>4.2999999999999997E-2</v>
      </c>
      <c r="F317" s="3">
        <v>1.29424714261093E-40</v>
      </c>
      <c r="G317" s="3">
        <v>2.11130536374122E-36</v>
      </c>
      <c r="H317" s="1">
        <v>35.675448948977092</v>
      </c>
    </row>
    <row r="318" spans="2:8">
      <c r="B318" t="s">
        <v>322</v>
      </c>
      <c r="C318" s="1">
        <v>0.62659590146295696</v>
      </c>
      <c r="D318" s="2">
        <v>0.31</v>
      </c>
      <c r="E318" s="2">
        <v>5.5E-2</v>
      </c>
      <c r="F318" s="3">
        <v>1.30899930188459E-40</v>
      </c>
      <c r="G318" s="3">
        <v>2.1353705611643301E-36</v>
      </c>
      <c r="H318" s="1">
        <v>35.670526748880476</v>
      </c>
    </row>
    <row r="319" spans="2:8">
      <c r="B319" t="s">
        <v>323</v>
      </c>
      <c r="C319" s="1">
        <v>0.44367334089853799</v>
      </c>
      <c r="D319" s="2">
        <v>0.18099999999999999</v>
      </c>
      <c r="E319" s="2">
        <v>0.02</v>
      </c>
      <c r="F319" s="3">
        <v>1.9222222918938701E-40</v>
      </c>
      <c r="G319" s="3">
        <v>3.1357212247664699E-36</v>
      </c>
      <c r="H319" s="1">
        <v>35.503662554382757</v>
      </c>
    </row>
    <row r="320" spans="2:8">
      <c r="B320" t="s">
        <v>324</v>
      </c>
      <c r="C320" s="1">
        <v>0.34305978277454402</v>
      </c>
      <c r="D320" s="2">
        <v>0.14000000000000001</v>
      </c>
      <c r="E320" s="2">
        <v>1.2E-2</v>
      </c>
      <c r="F320" s="3">
        <v>2.5188570019574101E-40</v>
      </c>
      <c r="G320" s="3">
        <v>4.1090114272931199E-36</v>
      </c>
      <c r="H320" s="1">
        <v>35.386262650949504</v>
      </c>
    </row>
    <row r="321" spans="2:8">
      <c r="B321" t="s">
        <v>325</v>
      </c>
      <c r="C321" s="1">
        <v>0.305070527556212</v>
      </c>
      <c r="D321" s="2">
        <v>0.123</v>
      </c>
      <c r="E321" s="2">
        <v>0.01</v>
      </c>
      <c r="F321" s="3">
        <v>3.8258900977670296E-40</v>
      </c>
      <c r="G321" s="3">
        <v>6.2411745164873604E-36</v>
      </c>
      <c r="H321" s="1">
        <v>35.204733673453759</v>
      </c>
    </row>
    <row r="322" spans="2:8">
      <c r="B322" t="s">
        <v>326</v>
      </c>
      <c r="C322" s="1">
        <v>0.91981381181563804</v>
      </c>
      <c r="D322" s="2">
        <v>0.52600000000000002</v>
      </c>
      <c r="E322" s="2">
        <v>0.14000000000000001</v>
      </c>
      <c r="F322" s="3">
        <v>5.9414143734492699E-40</v>
      </c>
      <c r="G322" s="3">
        <v>9.6922292674078004E-36</v>
      </c>
      <c r="H322" s="1">
        <v>35.013576321279018</v>
      </c>
    </row>
    <row r="323" spans="2:8">
      <c r="B323" t="s">
        <v>327</v>
      </c>
      <c r="C323" s="1">
        <v>0.790264040446787</v>
      </c>
      <c r="D323" s="2">
        <v>0.42699999999999999</v>
      </c>
      <c r="E323" s="2">
        <v>9.8000000000000004E-2</v>
      </c>
      <c r="F323" s="3">
        <v>6.46611588957457E-40</v>
      </c>
      <c r="G323" s="3">
        <v>1.0548174850663E-35</v>
      </c>
      <c r="H323" s="1">
        <v>34.976822679784107</v>
      </c>
    </row>
    <row r="324" spans="2:8">
      <c r="B324" t="s">
        <v>328</v>
      </c>
      <c r="C324" s="1">
        <v>0.49584962379707997</v>
      </c>
      <c r="D324" s="2">
        <v>0.40400000000000003</v>
      </c>
      <c r="E324" s="2">
        <v>8.6999999999999994E-2</v>
      </c>
      <c r="F324" s="3">
        <v>6.8919864441812597E-40</v>
      </c>
      <c r="G324" s="3">
        <v>1.12428974863929E-35</v>
      </c>
      <c r="H324" s="1">
        <v>34.949121749248526</v>
      </c>
    </row>
    <row r="325" spans="2:8">
      <c r="B325" t="s">
        <v>329</v>
      </c>
      <c r="C325" s="1">
        <v>1.55379248088683</v>
      </c>
      <c r="D325" s="2">
        <v>0.70799999999999996</v>
      </c>
      <c r="E325" s="2">
        <v>0.28499999999999998</v>
      </c>
      <c r="F325" s="3">
        <v>6.9352873564169097E-40</v>
      </c>
      <c r="G325" s="3">
        <v>1.13135342645229E-35</v>
      </c>
      <c r="H325" s="1">
        <v>34.946401703491219</v>
      </c>
    </row>
    <row r="326" spans="2:8">
      <c r="B326" t="s">
        <v>330</v>
      </c>
      <c r="C326" s="1">
        <v>1.43222595076877</v>
      </c>
      <c r="D326" s="2">
        <v>0.74299999999999999</v>
      </c>
      <c r="E326" s="2">
        <v>0.31</v>
      </c>
      <c r="F326" s="3">
        <v>9.6870640549622002E-40</v>
      </c>
      <c r="G326" s="3">
        <v>1.5802507592859801E-35</v>
      </c>
      <c r="H326" s="1">
        <v>34.80127399232839</v>
      </c>
    </row>
    <row r="327" spans="2:8">
      <c r="B327" t="s">
        <v>331</v>
      </c>
      <c r="C327" s="1">
        <v>0.25340846110000198</v>
      </c>
      <c r="D327" s="2">
        <v>0.17</v>
      </c>
      <c r="E327" s="2">
        <v>1.7999999999999999E-2</v>
      </c>
      <c r="F327" s="3">
        <v>1.1164774616953799E-39</v>
      </c>
      <c r="G327" s="3">
        <v>1.8213096832636701E-35</v>
      </c>
      <c r="H327" s="1">
        <v>34.73961620341008</v>
      </c>
    </row>
    <row r="328" spans="2:8">
      <c r="B328" t="s">
        <v>332</v>
      </c>
      <c r="C328" s="1">
        <v>0.33355129742077</v>
      </c>
      <c r="D328" s="2">
        <v>0.27500000000000002</v>
      </c>
      <c r="E328" s="2">
        <v>4.4999999999999998E-2</v>
      </c>
      <c r="F328" s="3">
        <v>1.21015661397483E-39</v>
      </c>
      <c r="G328" s="3">
        <v>1.9741284843771401E-35</v>
      </c>
      <c r="H328" s="1">
        <v>34.704624585080708</v>
      </c>
    </row>
    <row r="329" spans="2:8">
      <c r="B329" t="s">
        <v>333</v>
      </c>
      <c r="C329" s="1">
        <v>0.50079330315801196</v>
      </c>
      <c r="D329" s="2">
        <v>0.26900000000000002</v>
      </c>
      <c r="E329" s="2">
        <v>4.3999999999999997E-2</v>
      </c>
      <c r="F329" s="3">
        <v>1.90730359868082E-39</v>
      </c>
      <c r="G329" s="3">
        <v>3.11138436052802E-35</v>
      </c>
      <c r="H329" s="1">
        <v>34.507046335614056</v>
      </c>
    </row>
    <row r="330" spans="2:8">
      <c r="B330" t="s">
        <v>334</v>
      </c>
      <c r="C330" s="1">
        <v>0.58091313651729504</v>
      </c>
      <c r="D330" s="2">
        <v>0.50900000000000001</v>
      </c>
      <c r="E330" s="2">
        <v>0.129</v>
      </c>
      <c r="F330" s="3">
        <v>2.3250490294782799E-39</v>
      </c>
      <c r="G330" s="3">
        <v>3.7928524817879102E-35</v>
      </c>
      <c r="H330" s="1">
        <v>34.421034048304691</v>
      </c>
    </row>
    <row r="331" spans="2:8">
      <c r="B331" t="s">
        <v>335</v>
      </c>
      <c r="C331" s="1">
        <v>0.93987282244372805</v>
      </c>
      <c r="D331" s="2">
        <v>0.55600000000000005</v>
      </c>
      <c r="E331" s="2">
        <v>0.157</v>
      </c>
      <c r="F331" s="3">
        <v>2.4810367612766801E-39</v>
      </c>
      <c r="G331" s="3">
        <v>4.0473152686706402E-35</v>
      </c>
      <c r="H331" s="1">
        <v>34.392832964595058</v>
      </c>
    </row>
    <row r="332" spans="2:8">
      <c r="B332" t="s">
        <v>336</v>
      </c>
      <c r="C332" s="1">
        <v>0.42120581420396203</v>
      </c>
      <c r="D332" s="2">
        <v>0.17499999999999999</v>
      </c>
      <c r="E332" s="2">
        <v>0.02</v>
      </c>
      <c r="F332" s="3">
        <v>3.91521003539062E-39</v>
      </c>
      <c r="G332" s="3">
        <v>6.3868821307327104E-35</v>
      </c>
      <c r="H332" s="1">
        <v>34.194711098629035</v>
      </c>
    </row>
    <row r="333" spans="2:8">
      <c r="B333" t="s">
        <v>337</v>
      </c>
      <c r="C333" s="1">
        <v>0.29955655947855597</v>
      </c>
      <c r="D333" s="2">
        <v>0.16400000000000001</v>
      </c>
      <c r="E333" s="2">
        <v>1.7000000000000001E-2</v>
      </c>
      <c r="F333" s="3">
        <v>4.8060863081839301E-39</v>
      </c>
      <c r="G333" s="3">
        <v>7.8401685945404397E-35</v>
      </c>
      <c r="H333" s="1">
        <v>34.105674598171262</v>
      </c>
    </row>
    <row r="334" spans="2:8">
      <c r="B334" t="s">
        <v>338</v>
      </c>
      <c r="C334" s="1">
        <v>0.42372564494209702</v>
      </c>
      <c r="D334" s="2">
        <v>0.17499999999999999</v>
      </c>
      <c r="E334" s="2">
        <v>0.02</v>
      </c>
      <c r="F334" s="3">
        <v>5.07858936520929E-39</v>
      </c>
      <c r="G334" s="3">
        <v>8.2847028314659103E-35</v>
      </c>
      <c r="H334" s="1">
        <v>34.081723064911408</v>
      </c>
    </row>
    <row r="335" spans="2:8">
      <c r="B335" t="s">
        <v>339</v>
      </c>
      <c r="C335" s="1">
        <v>0.34331184550207799</v>
      </c>
      <c r="D335" s="2">
        <v>0.44400000000000001</v>
      </c>
      <c r="E335" s="2">
        <v>0.10100000000000001</v>
      </c>
      <c r="F335" s="3">
        <v>6.6098487065927798E-39</v>
      </c>
      <c r="G335" s="3">
        <v>1.0782646195064799E-34</v>
      </c>
      <c r="H335" s="1">
        <v>33.967274644818502</v>
      </c>
    </row>
    <row r="336" spans="2:8">
      <c r="B336" t="s">
        <v>340</v>
      </c>
      <c r="C336" s="1">
        <v>0.31779138780310701</v>
      </c>
      <c r="D336" s="2">
        <v>0.11700000000000001</v>
      </c>
      <c r="E336" s="2">
        <v>8.9999999999999993E-3</v>
      </c>
      <c r="F336" s="3">
        <v>7.67991788435898E-39</v>
      </c>
      <c r="G336" s="3">
        <v>1.2528250044754799E-34</v>
      </c>
      <c r="H336" s="1">
        <v>33.902109587344434</v>
      </c>
    </row>
    <row r="337" spans="2:8">
      <c r="B337" t="s">
        <v>341</v>
      </c>
      <c r="C337" s="1">
        <v>0.52807504571253605</v>
      </c>
      <c r="D337" s="2">
        <v>0.187</v>
      </c>
      <c r="E337" s="2">
        <v>2.3E-2</v>
      </c>
      <c r="F337" s="3">
        <v>8.4329853857256002E-39</v>
      </c>
      <c r="G337" s="3">
        <v>1.3756729059734201E-34</v>
      </c>
      <c r="H337" s="1">
        <v>33.861484816113375</v>
      </c>
    </row>
    <row r="338" spans="2:8">
      <c r="B338" t="s">
        <v>342</v>
      </c>
      <c r="C338" s="1">
        <v>0.70056261647310303</v>
      </c>
      <c r="D338" s="2">
        <v>0.59099999999999997</v>
      </c>
      <c r="E338" s="2">
        <v>0.16700000000000001</v>
      </c>
      <c r="F338" s="3">
        <v>1.1630730280604701E-38</v>
      </c>
      <c r="G338" s="3">
        <v>1.89732103067504E-34</v>
      </c>
      <c r="H338" s="1">
        <v>33.721859179361843</v>
      </c>
    </row>
    <row r="339" spans="2:8">
      <c r="B339" t="s">
        <v>343</v>
      </c>
      <c r="C339" s="1">
        <v>0.39160351050487302</v>
      </c>
      <c r="D339" s="2">
        <v>0.11700000000000001</v>
      </c>
      <c r="E339" s="2">
        <v>8.9999999999999993E-3</v>
      </c>
      <c r="F339" s="3">
        <v>1.2186510948682401E-38</v>
      </c>
      <c r="G339" s="3">
        <v>1.9879855310585502E-34</v>
      </c>
      <c r="H339" s="1">
        <v>33.701586780806061</v>
      </c>
    </row>
    <row r="340" spans="2:8">
      <c r="B340" t="s">
        <v>344</v>
      </c>
      <c r="C340" s="1">
        <v>0.41649312106388697</v>
      </c>
      <c r="D340" s="2">
        <v>0.20499999999999999</v>
      </c>
      <c r="E340" s="2">
        <v>2.7E-2</v>
      </c>
      <c r="F340" s="3">
        <v>1.5431925758756301E-38</v>
      </c>
      <c r="G340" s="3">
        <v>2.5174100490259101E-34</v>
      </c>
      <c r="H340" s="1">
        <v>33.599046038514011</v>
      </c>
    </row>
    <row r="341" spans="2:8">
      <c r="B341" t="s">
        <v>345</v>
      </c>
      <c r="C341" s="1">
        <v>0.51968466029560201</v>
      </c>
      <c r="D341" s="2">
        <v>0.42699999999999999</v>
      </c>
      <c r="E341" s="2">
        <v>9.8000000000000004E-2</v>
      </c>
      <c r="F341" s="3">
        <v>2.2027742594628301E-38</v>
      </c>
      <c r="G341" s="3">
        <v>3.59338564946172E-34</v>
      </c>
      <c r="H341" s="1">
        <v>33.444496170926321</v>
      </c>
    </row>
    <row r="342" spans="2:8">
      <c r="B342" t="s">
        <v>346</v>
      </c>
      <c r="C342" s="1">
        <v>0.61130500268722399</v>
      </c>
      <c r="D342" s="2">
        <v>0.42099999999999999</v>
      </c>
      <c r="E342" s="2">
        <v>9.6000000000000002E-2</v>
      </c>
      <c r="F342" s="3">
        <v>2.4046455664353598E-38</v>
      </c>
      <c r="G342" s="3">
        <v>3.9226983125259999E-34</v>
      </c>
      <c r="H342" s="1">
        <v>33.406415091371713</v>
      </c>
    </row>
    <row r="343" spans="2:8">
      <c r="B343" t="s">
        <v>347</v>
      </c>
      <c r="C343" s="1">
        <v>0.62896199460274604</v>
      </c>
      <c r="D343" s="2">
        <v>0.42699999999999999</v>
      </c>
      <c r="E343" s="2">
        <v>9.9000000000000005E-2</v>
      </c>
      <c r="F343" s="3">
        <v>2.720184062472E-38</v>
      </c>
      <c r="G343" s="3">
        <v>4.4374362611105696E-34</v>
      </c>
      <c r="H343" s="1">
        <v>33.352867872054432</v>
      </c>
    </row>
    <row r="344" spans="2:8">
      <c r="B344" t="s">
        <v>348</v>
      </c>
      <c r="C344" s="1">
        <v>0.96616062382472001</v>
      </c>
      <c r="D344" s="2">
        <v>0.17499999999999999</v>
      </c>
      <c r="E344" s="2">
        <v>2.1000000000000001E-2</v>
      </c>
      <c r="F344" s="3">
        <v>4.0919876655987198E-38</v>
      </c>
      <c r="G344" s="3">
        <v>6.6752594788911898E-34</v>
      </c>
      <c r="H344" s="1">
        <v>33.175531847856966</v>
      </c>
    </row>
    <row r="345" spans="2:8">
      <c r="B345" t="s">
        <v>349</v>
      </c>
      <c r="C345" s="1">
        <v>0.35017545616067702</v>
      </c>
      <c r="D345" s="2">
        <v>0.20499999999999999</v>
      </c>
      <c r="E345" s="2">
        <v>2.7E-2</v>
      </c>
      <c r="F345" s="3">
        <v>4.4180297333736901E-38</v>
      </c>
      <c r="G345" s="3">
        <v>7.2071319040524997E-34</v>
      </c>
      <c r="H345" s="1">
        <v>33.142237529462975</v>
      </c>
    </row>
    <row r="346" spans="2:8">
      <c r="B346" t="s">
        <v>350</v>
      </c>
      <c r="C346" s="1">
        <v>0.31163571279624303</v>
      </c>
      <c r="D346" s="2">
        <v>0.23400000000000001</v>
      </c>
      <c r="E346" s="2">
        <v>3.5000000000000003E-2</v>
      </c>
      <c r="F346" s="3">
        <v>4.8963473567430599E-38</v>
      </c>
      <c r="G346" s="3">
        <v>7.9874114430549504E-34</v>
      </c>
      <c r="H346" s="1">
        <v>33.097593943857738</v>
      </c>
    </row>
    <row r="347" spans="2:8">
      <c r="B347" t="s">
        <v>351</v>
      </c>
      <c r="C347" s="1">
        <v>0.29927080666504102</v>
      </c>
      <c r="D347" s="2">
        <v>0.158</v>
      </c>
      <c r="E347" s="2">
        <v>1.7000000000000001E-2</v>
      </c>
      <c r="F347" s="3">
        <v>6.4544988777670104E-38</v>
      </c>
      <c r="G347" s="3">
        <v>1.05292240193013E-33</v>
      </c>
      <c r="H347" s="1">
        <v>32.977603634185208</v>
      </c>
    </row>
    <row r="348" spans="2:8">
      <c r="B348" t="s">
        <v>352</v>
      </c>
      <c r="C348" s="1">
        <v>0.62449921173247303</v>
      </c>
      <c r="D348" s="2">
        <v>0.433</v>
      </c>
      <c r="E348" s="2">
        <v>0.10299999999999999</v>
      </c>
      <c r="F348" s="3">
        <v>6.6246885440422599E-38</v>
      </c>
      <c r="G348" s="3">
        <v>1.0806854421896099E-33</v>
      </c>
      <c r="H348" s="1">
        <v>32.966300698832235</v>
      </c>
    </row>
    <row r="349" spans="2:8">
      <c r="B349" t="s">
        <v>353</v>
      </c>
      <c r="C349" s="1">
        <v>0.32727758863793999</v>
      </c>
      <c r="D349" s="2">
        <v>0.222</v>
      </c>
      <c r="E349" s="2">
        <v>3.2000000000000001E-2</v>
      </c>
      <c r="F349" s="3">
        <v>8.6938249395607002E-38</v>
      </c>
      <c r="G349" s="3">
        <v>1.4182236623905401E-33</v>
      </c>
      <c r="H349" s="1">
        <v>32.84825527290316</v>
      </c>
    </row>
    <row r="350" spans="2:8">
      <c r="B350" t="s">
        <v>354</v>
      </c>
      <c r="C350" s="1">
        <v>0.34615732021835799</v>
      </c>
      <c r="D350" s="2">
        <v>0.11700000000000001</v>
      </c>
      <c r="E350" s="2">
        <v>8.9999999999999993E-3</v>
      </c>
      <c r="F350" s="3">
        <v>1.4235382935160499E-37</v>
      </c>
      <c r="G350" s="3">
        <v>2.32221801821274E-33</v>
      </c>
      <c r="H350" s="1">
        <v>32.634097009549222</v>
      </c>
    </row>
    <row r="351" spans="2:8">
      <c r="B351" t="s">
        <v>355</v>
      </c>
      <c r="C351" s="1">
        <v>0.27039519017824398</v>
      </c>
      <c r="D351" s="2">
        <v>0.193</v>
      </c>
      <c r="E351" s="2">
        <v>2.5000000000000001E-2</v>
      </c>
      <c r="F351" s="3">
        <v>1.8215988238452E-37</v>
      </c>
      <c r="G351" s="3">
        <v>2.97157416133868E-33</v>
      </c>
      <c r="H351" s="1">
        <v>32.52701342661787</v>
      </c>
    </row>
    <row r="352" spans="2:8">
      <c r="B352" t="s">
        <v>356</v>
      </c>
      <c r="C352" s="1">
        <v>0.614842384637591</v>
      </c>
      <c r="D352" s="2">
        <v>0.16400000000000001</v>
      </c>
      <c r="E352" s="2">
        <v>1.7999999999999999E-2</v>
      </c>
      <c r="F352" s="3">
        <v>2.7326260238711E-37</v>
      </c>
      <c r="G352" s="3">
        <v>4.4577328327409299E-33</v>
      </c>
      <c r="H352" s="1">
        <v>32.350885963837683</v>
      </c>
    </row>
    <row r="353" spans="2:8">
      <c r="B353" t="s">
        <v>357</v>
      </c>
      <c r="C353" s="1">
        <v>0.392050830694053</v>
      </c>
      <c r="D353" s="2">
        <v>0.25700000000000001</v>
      </c>
      <c r="E353" s="2">
        <v>4.2000000000000003E-2</v>
      </c>
      <c r="F353" s="3">
        <v>2.85064888920205E-37</v>
      </c>
      <c r="G353" s="3">
        <v>4.6502635329552999E-33</v>
      </c>
      <c r="H353" s="1">
        <v>32.33252243470892</v>
      </c>
    </row>
    <row r="354" spans="2:8">
      <c r="B354" t="s">
        <v>358</v>
      </c>
      <c r="C354" s="1">
        <v>1.1418515376985301</v>
      </c>
      <c r="D354" s="2">
        <v>0.62</v>
      </c>
      <c r="E354" s="2">
        <v>0.20100000000000001</v>
      </c>
      <c r="F354" s="3">
        <v>3.3102900833646899E-37</v>
      </c>
      <c r="G354" s="3">
        <v>5.4000762129928199E-33</v>
      </c>
      <c r="H354" s="1">
        <v>32.267600110797652</v>
      </c>
    </row>
    <row r="355" spans="2:8">
      <c r="B355" t="s">
        <v>359</v>
      </c>
      <c r="C355" s="1">
        <v>0.38796576169615399</v>
      </c>
      <c r="D355" s="2">
        <v>0.29799999999999999</v>
      </c>
      <c r="E355" s="2">
        <v>5.3999999999999999E-2</v>
      </c>
      <c r="F355" s="3">
        <v>3.3305090374667101E-37</v>
      </c>
      <c r="G355" s="3">
        <v>5.4330593928194401E-33</v>
      </c>
      <c r="H355" s="1">
        <v>32.264955547343831</v>
      </c>
    </row>
    <row r="356" spans="2:8">
      <c r="B356" t="s">
        <v>360</v>
      </c>
      <c r="C356" s="1">
        <v>0.596246625135609</v>
      </c>
      <c r="D356" s="2">
        <v>0.25700000000000001</v>
      </c>
      <c r="E356" s="2">
        <v>4.2000000000000003E-2</v>
      </c>
      <c r="F356" s="3">
        <v>4.2647244584887699E-37</v>
      </c>
      <c r="G356" s="3">
        <v>6.9570450091327305E-33</v>
      </c>
      <c r="H356" s="1">
        <v>32.157575186932021</v>
      </c>
    </row>
    <row r="357" spans="2:8">
      <c r="B357" t="s">
        <v>361</v>
      </c>
      <c r="C357" s="1">
        <v>0.30034950654419201</v>
      </c>
      <c r="D357" s="2">
        <v>0.14599999999999999</v>
      </c>
      <c r="E357" s="2">
        <v>1.4999999999999999E-2</v>
      </c>
      <c r="F357" s="3">
        <v>4.4044831936764202E-37</v>
      </c>
      <c r="G357" s="3">
        <v>7.1850334338443505E-33</v>
      </c>
      <c r="H357" s="1">
        <v>32.143571206638967</v>
      </c>
    </row>
    <row r="358" spans="2:8">
      <c r="B358" t="s">
        <v>362</v>
      </c>
      <c r="C358" s="1">
        <v>0.72763863066664802</v>
      </c>
      <c r="D358" s="2">
        <v>0.61399999999999999</v>
      </c>
      <c r="E358" s="2">
        <v>0.183</v>
      </c>
      <c r="F358" s="3">
        <v>5.3607358229374402E-37</v>
      </c>
      <c r="G358" s="3">
        <v>8.7449683479578398E-33</v>
      </c>
      <c r="H358" s="1">
        <v>32.058241758092926</v>
      </c>
    </row>
    <row r="359" spans="2:8">
      <c r="B359" t="s">
        <v>363</v>
      </c>
      <c r="C359" s="1">
        <v>0.49128659129007601</v>
      </c>
      <c r="D359" s="2">
        <v>0.24</v>
      </c>
      <c r="E359" s="2">
        <v>3.6999999999999998E-2</v>
      </c>
      <c r="F359" s="3">
        <v>5.5461907763585497E-37</v>
      </c>
      <c r="G359" s="3">
        <v>9.0475010134736999E-33</v>
      </c>
      <c r="H359" s="1">
        <v>32.043471359571406</v>
      </c>
    </row>
    <row r="360" spans="2:8">
      <c r="B360" t="s">
        <v>364</v>
      </c>
      <c r="C360" s="1">
        <v>0.47138793218922598</v>
      </c>
      <c r="D360" s="2">
        <v>0.251</v>
      </c>
      <c r="E360" s="2">
        <v>4.1000000000000002E-2</v>
      </c>
      <c r="F360" s="3">
        <v>6.3794146385527401E-37</v>
      </c>
      <c r="G360" s="3">
        <v>1.04067390998711E-32</v>
      </c>
      <c r="H360" s="1">
        <v>31.982685333197153</v>
      </c>
    </row>
    <row r="361" spans="2:8">
      <c r="B361" t="s">
        <v>365</v>
      </c>
      <c r="C361" s="1">
        <v>0.30343346990564102</v>
      </c>
      <c r="D361" s="2">
        <v>0.22800000000000001</v>
      </c>
      <c r="E361" s="2">
        <v>3.4000000000000002E-2</v>
      </c>
      <c r="F361" s="3">
        <v>7.43692081255561E-37</v>
      </c>
      <c r="G361" s="3">
        <v>1.2131848921522E-32</v>
      </c>
      <c r="H361" s="1">
        <v>31.916073006617051</v>
      </c>
    </row>
    <row r="362" spans="2:8">
      <c r="B362" t="s">
        <v>366</v>
      </c>
      <c r="C362" s="1">
        <v>0.51591005434351001</v>
      </c>
      <c r="D362" s="2">
        <v>0.21099999999999999</v>
      </c>
      <c r="E362" s="2">
        <v>0.03</v>
      </c>
      <c r="F362" s="3">
        <v>7.4813371306774703E-37</v>
      </c>
      <c r="G362" s="3">
        <v>1.22043052612742E-32</v>
      </c>
      <c r="H362" s="1">
        <v>31.913486938064299</v>
      </c>
    </row>
    <row r="363" spans="2:8">
      <c r="B363" t="s">
        <v>367</v>
      </c>
      <c r="C363" s="1">
        <v>0.30460326319156</v>
      </c>
      <c r="D363" s="2">
        <v>0.222</v>
      </c>
      <c r="E363" s="2">
        <v>3.3000000000000002E-2</v>
      </c>
      <c r="F363" s="3">
        <v>8.0414796921691901E-37</v>
      </c>
      <c r="G363" s="3">
        <v>1.3118065821835601E-32</v>
      </c>
      <c r="H363" s="1">
        <v>31.882130194291715</v>
      </c>
    </row>
    <row r="364" spans="2:8">
      <c r="B364" t="s">
        <v>368</v>
      </c>
      <c r="C364" s="1">
        <v>0.37524573334070499</v>
      </c>
      <c r="D364" s="2">
        <v>0.251</v>
      </c>
      <c r="E364" s="2">
        <v>4.1000000000000002E-2</v>
      </c>
      <c r="F364" s="3">
        <v>8.6853989931292996E-37</v>
      </c>
      <c r="G364" s="3">
        <v>1.4168491377491799E-32</v>
      </c>
      <c r="H364" s="1">
        <v>31.848676389788572</v>
      </c>
    </row>
    <row r="365" spans="2:8">
      <c r="B365" t="s">
        <v>369</v>
      </c>
      <c r="C365" s="1">
        <v>0.73306396175313604</v>
      </c>
      <c r="D365" s="2">
        <v>0.55000000000000004</v>
      </c>
      <c r="E365" s="2">
        <v>0.154</v>
      </c>
      <c r="F365" s="3">
        <v>1.2171880692593E-36</v>
      </c>
      <c r="G365" s="3">
        <v>1.9855988973827E-32</v>
      </c>
      <c r="H365" s="1">
        <v>31.702108477012118</v>
      </c>
    </row>
    <row r="366" spans="2:8">
      <c r="B366" t="s">
        <v>370</v>
      </c>
      <c r="C366" s="1">
        <v>0.47803804247832798</v>
      </c>
      <c r="D366" s="2">
        <v>0.439</v>
      </c>
      <c r="E366" s="2">
        <v>0.105</v>
      </c>
      <c r="F366" s="3">
        <v>1.23250634797026E-36</v>
      </c>
      <c r="G366" s="3">
        <v>2.01058760544388E-32</v>
      </c>
      <c r="H366" s="1">
        <v>31.696676999043554</v>
      </c>
    </row>
    <row r="367" spans="2:8">
      <c r="B367" t="s">
        <v>371</v>
      </c>
      <c r="C367" s="1">
        <v>1.59081702205054</v>
      </c>
      <c r="D367" s="2">
        <v>0.70799999999999996</v>
      </c>
      <c r="E367" s="2">
        <v>0.309</v>
      </c>
      <c r="F367" s="3">
        <v>1.26885649869624E-36</v>
      </c>
      <c r="G367" s="3">
        <v>2.0698856063231801E-32</v>
      </c>
      <c r="H367" s="1">
        <v>31.684053655468396</v>
      </c>
    </row>
    <row r="368" spans="2:8">
      <c r="B368" t="s">
        <v>372</v>
      </c>
      <c r="C368" s="1">
        <v>0.34819830820155101</v>
      </c>
      <c r="D368" s="2">
        <v>0.26900000000000002</v>
      </c>
      <c r="E368" s="2">
        <v>4.5999999999999999E-2</v>
      </c>
      <c r="F368" s="3">
        <v>1.6042745626786201E-36</v>
      </c>
      <c r="G368" s="3">
        <v>2.6170530940976301E-32</v>
      </c>
      <c r="H368" s="1">
        <v>31.582187466416396</v>
      </c>
    </row>
    <row r="369" spans="2:8">
      <c r="B369" t="s">
        <v>373</v>
      </c>
      <c r="C369" s="1">
        <v>0.345380534586963</v>
      </c>
      <c r="D369" s="2">
        <v>0.13500000000000001</v>
      </c>
      <c r="E369" s="2">
        <v>1.2999999999999999E-2</v>
      </c>
      <c r="F369" s="3">
        <v>1.7263768167643899E-36</v>
      </c>
      <c r="G369" s="3">
        <v>2.81623850118776E-32</v>
      </c>
      <c r="H369" s="1">
        <v>31.550330568505892</v>
      </c>
    </row>
    <row r="370" spans="2:8">
      <c r="B370" t="s">
        <v>374</v>
      </c>
      <c r="C370" s="1">
        <v>0.27339906028133698</v>
      </c>
      <c r="D370" s="2">
        <v>0.17499999999999999</v>
      </c>
      <c r="E370" s="2">
        <v>2.1000000000000001E-2</v>
      </c>
      <c r="F370" s="3">
        <v>2.48325041542648E-36</v>
      </c>
      <c r="G370" s="3">
        <v>4.05092640268522E-32</v>
      </c>
      <c r="H370" s="1">
        <v>31.392445647015879</v>
      </c>
    </row>
    <row r="371" spans="2:8">
      <c r="B371" t="s">
        <v>375</v>
      </c>
      <c r="C371" s="1">
        <v>0.41702809209511799</v>
      </c>
      <c r="D371" s="2">
        <v>0.123</v>
      </c>
      <c r="E371" s="2">
        <v>1.0999999999999999E-2</v>
      </c>
      <c r="F371" s="3">
        <v>2.7729321455844701E-36</v>
      </c>
      <c r="G371" s="3">
        <v>4.5234842090919502E-32</v>
      </c>
      <c r="H371" s="1">
        <v>31.344526921411436</v>
      </c>
    </row>
    <row r="372" spans="2:8">
      <c r="B372" t="s">
        <v>376</v>
      </c>
      <c r="C372" s="1">
        <v>0.26980149265270498</v>
      </c>
      <c r="D372" s="2">
        <v>0.216</v>
      </c>
      <c r="E372" s="2">
        <v>3.1E-2</v>
      </c>
      <c r="F372" s="3">
        <v>2.8955163266306401E-36</v>
      </c>
      <c r="G372" s="3">
        <v>4.72345578363256E-32</v>
      </c>
      <c r="H372" s="1">
        <v>31.325740145728389</v>
      </c>
    </row>
    <row r="373" spans="2:8">
      <c r="B373" t="s">
        <v>377</v>
      </c>
      <c r="C373" s="1">
        <v>0.29129252953530099</v>
      </c>
      <c r="D373" s="2">
        <v>0.216</v>
      </c>
      <c r="E373" s="2">
        <v>3.2000000000000001E-2</v>
      </c>
      <c r="F373" s="3">
        <v>3.2968119566535899E-36</v>
      </c>
      <c r="G373" s="3">
        <v>5.3780893448890002E-32</v>
      </c>
      <c r="H373" s="1">
        <v>31.269371987224289</v>
      </c>
    </row>
    <row r="374" spans="2:8">
      <c r="B374" t="s">
        <v>378</v>
      </c>
      <c r="C374" s="1">
        <v>0.30433351857769297</v>
      </c>
      <c r="D374" s="2">
        <v>0.105</v>
      </c>
      <c r="E374" s="2">
        <v>8.0000000000000002E-3</v>
      </c>
      <c r="F374" s="3">
        <v>4.28230317629089E-36</v>
      </c>
      <c r="G374" s="3">
        <v>6.98572117148333E-32</v>
      </c>
      <c r="H374" s="1">
        <v>31.155788752809855</v>
      </c>
    </row>
    <row r="375" spans="2:8">
      <c r="B375" t="s">
        <v>379</v>
      </c>
      <c r="C375" s="1">
        <v>0.39669401449275798</v>
      </c>
      <c r="D375" s="2">
        <v>0.20499999999999999</v>
      </c>
      <c r="E375" s="2">
        <v>2.9000000000000001E-2</v>
      </c>
      <c r="F375" s="3">
        <v>5.32727132952057E-36</v>
      </c>
      <c r="G375" s="3">
        <v>8.6903777198469099E-32</v>
      </c>
      <c r="H375" s="1">
        <v>31.060961346902289</v>
      </c>
    </row>
    <row r="376" spans="2:8">
      <c r="B376" t="s">
        <v>380</v>
      </c>
      <c r="C376" s="1">
        <v>0.276757319476508</v>
      </c>
      <c r="D376" s="2">
        <v>0.17499999999999999</v>
      </c>
      <c r="E376" s="2">
        <v>2.1000000000000001E-2</v>
      </c>
      <c r="F376" s="3">
        <v>5.3948743665475799E-36</v>
      </c>
      <c r="G376" s="3">
        <v>8.8006585541490704E-32</v>
      </c>
      <c r="H376" s="1">
        <v>31.055484828334858</v>
      </c>
    </row>
    <row r="377" spans="2:8">
      <c r="B377" t="s">
        <v>381</v>
      </c>
      <c r="C377" s="1">
        <v>0.41054508661521599</v>
      </c>
      <c r="D377" s="2">
        <v>0.29799999999999999</v>
      </c>
      <c r="E377" s="2">
        <v>5.6000000000000001E-2</v>
      </c>
      <c r="F377" s="3">
        <v>5.4897025580756302E-36</v>
      </c>
      <c r="G377" s="3">
        <v>8.9553517829887803E-32</v>
      </c>
      <c r="H377" s="1">
        <v>31.047917349579315</v>
      </c>
    </row>
    <row r="378" spans="2:8">
      <c r="B378" t="s">
        <v>382</v>
      </c>
      <c r="C378" s="1">
        <v>0.42679885018254399</v>
      </c>
      <c r="D378" s="2">
        <v>0.33900000000000002</v>
      </c>
      <c r="E378" s="2">
        <v>6.9000000000000006E-2</v>
      </c>
      <c r="F378" s="3">
        <v>1.03607823558471E-35</v>
      </c>
      <c r="G378" s="3">
        <v>1.69015442570934E-31</v>
      </c>
      <c r="H378" s="1">
        <v>30.772073613037517</v>
      </c>
    </row>
    <row r="379" spans="2:8">
      <c r="B379" t="s">
        <v>383</v>
      </c>
      <c r="C379" s="1">
        <v>0.32090244826623898</v>
      </c>
      <c r="D379" s="2">
        <v>0.152</v>
      </c>
      <c r="E379" s="2">
        <v>1.7000000000000001E-2</v>
      </c>
      <c r="F379" s="3">
        <v>1.08031813308108E-35</v>
      </c>
      <c r="G379" s="3">
        <v>1.7623229704951601E-31</v>
      </c>
      <c r="H379" s="1">
        <v>30.753914498052019</v>
      </c>
    </row>
    <row r="380" spans="2:8">
      <c r="B380" t="s">
        <v>384</v>
      </c>
      <c r="C380" s="1">
        <v>0.29350208675798001</v>
      </c>
      <c r="D380" s="2">
        <v>0.11700000000000001</v>
      </c>
      <c r="E380" s="2">
        <v>0.01</v>
      </c>
      <c r="F380" s="3">
        <v>1.14118634049731E-35</v>
      </c>
      <c r="G380" s="3">
        <v>1.86161727725326E-31</v>
      </c>
      <c r="H380" s="1">
        <v>30.730109599112744</v>
      </c>
    </row>
    <row r="381" spans="2:8">
      <c r="B381" t="s">
        <v>385</v>
      </c>
      <c r="C381" s="1">
        <v>0.29760627659604799</v>
      </c>
      <c r="D381" s="2">
        <v>0.222</v>
      </c>
      <c r="E381" s="2">
        <v>3.3000000000000002E-2</v>
      </c>
      <c r="F381" s="3">
        <v>1.2903654930531401E-35</v>
      </c>
      <c r="G381" s="3">
        <v>2.10497322881758E-31</v>
      </c>
      <c r="H381" s="1">
        <v>30.676753423177828</v>
      </c>
    </row>
    <row r="382" spans="2:8">
      <c r="B382" t="s">
        <v>386</v>
      </c>
      <c r="C382" s="1">
        <v>0.34177071444448598</v>
      </c>
      <c r="D382" s="2">
        <v>0.193</v>
      </c>
      <c r="E382" s="2">
        <v>2.5999999999999999E-2</v>
      </c>
      <c r="F382" s="3">
        <v>1.8274567345212001E-35</v>
      </c>
      <c r="G382" s="3">
        <v>2.98113017102443E-31</v>
      </c>
      <c r="H382" s="1">
        <v>30.525619060088353</v>
      </c>
    </row>
    <row r="383" spans="2:8">
      <c r="B383" t="s">
        <v>387</v>
      </c>
      <c r="C383" s="1">
        <v>0.31389122302365402</v>
      </c>
      <c r="D383" s="2">
        <v>0.14599999999999999</v>
      </c>
      <c r="E383" s="2">
        <v>1.4999999999999999E-2</v>
      </c>
      <c r="F383" s="3">
        <v>2.32789584040404E-35</v>
      </c>
      <c r="G383" s="3">
        <v>3.7974964844510998E-31</v>
      </c>
      <c r="H383" s="1">
        <v>30.420502619514998</v>
      </c>
    </row>
    <row r="384" spans="2:8">
      <c r="B384" t="s">
        <v>388</v>
      </c>
      <c r="C384" s="1">
        <v>0.352569378763746</v>
      </c>
      <c r="D384" s="2">
        <v>0.187</v>
      </c>
      <c r="E384" s="2">
        <v>2.5000000000000001E-2</v>
      </c>
      <c r="F384" s="3">
        <v>2.6427254802708899E-35</v>
      </c>
      <c r="G384" s="3">
        <v>4.3110780759659003E-31</v>
      </c>
      <c r="H384" s="1">
        <v>30.365414111765897</v>
      </c>
    </row>
    <row r="385" spans="2:8">
      <c r="B385" t="s">
        <v>389</v>
      </c>
      <c r="C385" s="1">
        <v>1.8043921270805601</v>
      </c>
      <c r="D385" s="2">
        <v>0.59099999999999997</v>
      </c>
      <c r="E385" s="2">
        <v>0.21099999999999999</v>
      </c>
      <c r="F385" s="3">
        <v>3.0553919125494598E-35</v>
      </c>
      <c r="G385" s="3">
        <v>4.9842608269419297E-31</v>
      </c>
      <c r="H385" s="1">
        <v>30.30239923907407</v>
      </c>
    </row>
    <row r="386" spans="2:8">
      <c r="B386" t="s">
        <v>390</v>
      </c>
      <c r="C386" s="1">
        <v>0.28523556453516602</v>
      </c>
      <c r="D386" s="2">
        <v>0.16400000000000001</v>
      </c>
      <c r="E386" s="2">
        <v>1.9E-2</v>
      </c>
      <c r="F386" s="3">
        <v>3.1544415435346201E-35</v>
      </c>
      <c r="G386" s="3">
        <v>5.1458404899680304E-31</v>
      </c>
      <c r="H386" s="1">
        <v>30.288543680115637</v>
      </c>
    </row>
    <row r="387" spans="2:8">
      <c r="B387" t="s">
        <v>391</v>
      </c>
      <c r="C387" s="1">
        <v>0.39478899690637298</v>
      </c>
      <c r="D387" s="2">
        <v>0.193</v>
      </c>
      <c r="E387" s="2">
        <v>2.5999999999999999E-2</v>
      </c>
      <c r="F387" s="3">
        <v>3.2067860188245098E-35</v>
      </c>
      <c r="G387" s="3">
        <v>5.2312300325084202E-31</v>
      </c>
      <c r="H387" s="1">
        <v>30.281396182352118</v>
      </c>
    </row>
    <row r="388" spans="2:8">
      <c r="B388" t="s">
        <v>392</v>
      </c>
      <c r="C388" s="1">
        <v>0.821244080770405</v>
      </c>
      <c r="D388" s="2">
        <v>0.59099999999999997</v>
      </c>
      <c r="E388" s="2">
        <v>0.17699999999999999</v>
      </c>
      <c r="F388" s="3">
        <v>3.7579736342306697E-35</v>
      </c>
      <c r="G388" s="3">
        <v>6.1303823895204903E-31</v>
      </c>
      <c r="H388" s="1">
        <v>30.212512435028209</v>
      </c>
    </row>
    <row r="389" spans="2:8">
      <c r="B389" t="s">
        <v>393</v>
      </c>
      <c r="C389" s="1">
        <v>0.40604457646719599</v>
      </c>
      <c r="D389" s="2">
        <v>0.14000000000000001</v>
      </c>
      <c r="E389" s="2">
        <v>1.4E-2</v>
      </c>
      <c r="F389" s="3">
        <v>4.3685427294245698E-35</v>
      </c>
      <c r="G389" s="3">
        <v>7.1264037545102997E-31</v>
      </c>
      <c r="H389" s="1">
        <v>30.147129575840111</v>
      </c>
    </row>
    <row r="390" spans="2:8">
      <c r="B390" t="s">
        <v>394</v>
      </c>
      <c r="C390" s="1">
        <v>0.28028638090600799</v>
      </c>
      <c r="D390" s="2">
        <v>0.193</v>
      </c>
      <c r="E390" s="2">
        <v>2.5999999999999999E-2</v>
      </c>
      <c r="F390" s="3">
        <v>4.8575038848358804E-35</v>
      </c>
      <c r="G390" s="3">
        <v>7.92404608733277E-31</v>
      </c>
      <c r="H390" s="1">
        <v>30.101053007210208</v>
      </c>
    </row>
    <row r="391" spans="2:8">
      <c r="B391" t="s">
        <v>395</v>
      </c>
      <c r="C391" s="1">
        <v>0.43461044226548301</v>
      </c>
      <c r="D391" s="2">
        <v>0.222</v>
      </c>
      <c r="E391" s="2">
        <v>3.5000000000000003E-2</v>
      </c>
      <c r="F391" s="3">
        <v>5.8476352415595999E-35</v>
      </c>
      <c r="G391" s="3">
        <v>9.5392473695561801E-31</v>
      </c>
      <c r="H391" s="1">
        <v>30.020485889042529</v>
      </c>
    </row>
    <row r="392" spans="2:8">
      <c r="B392" t="s">
        <v>396</v>
      </c>
      <c r="C392" s="1">
        <v>0.61735399505660404</v>
      </c>
      <c r="D392" s="2">
        <v>0.50900000000000001</v>
      </c>
      <c r="E392" s="2">
        <v>0.14000000000000001</v>
      </c>
      <c r="F392" s="3">
        <v>8.5661550252597097E-35</v>
      </c>
      <c r="G392" s="3">
        <v>1.39739686927062E-30</v>
      </c>
      <c r="H392" s="1">
        <v>29.85468023407439</v>
      </c>
    </row>
    <row r="393" spans="2:8">
      <c r="B393" t="s">
        <v>397</v>
      </c>
      <c r="C393" s="1">
        <v>0.43507740092637898</v>
      </c>
      <c r="D393" s="2">
        <v>0.36299999999999999</v>
      </c>
      <c r="E393" s="2">
        <v>0.08</v>
      </c>
      <c r="F393" s="3">
        <v>9.0814897904568399E-35</v>
      </c>
      <c r="G393" s="3">
        <v>1.4814634295172201E-30</v>
      </c>
      <c r="H393" s="1">
        <v>29.829309064774481</v>
      </c>
    </row>
    <row r="394" spans="2:8">
      <c r="B394" t="s">
        <v>398</v>
      </c>
      <c r="C394" s="1">
        <v>1.0663237672891199</v>
      </c>
      <c r="D394" s="2">
        <v>0.66700000000000004</v>
      </c>
      <c r="E394" s="2">
        <v>0.24199999999999999</v>
      </c>
      <c r="F394" s="3">
        <v>9.6926317858965507E-35</v>
      </c>
      <c r="G394" s="3">
        <v>1.5811590232332999E-30</v>
      </c>
      <c r="H394" s="1">
        <v>29.801024449207805</v>
      </c>
    </row>
    <row r="395" spans="2:8">
      <c r="B395" t="s">
        <v>399</v>
      </c>
      <c r="C395" s="1">
        <v>1.17464010067978</v>
      </c>
      <c r="D395" s="2">
        <v>0.38</v>
      </c>
      <c r="E395" s="2">
        <v>0.09</v>
      </c>
      <c r="F395" s="3">
        <v>1.1910256725330599E-34</v>
      </c>
      <c r="G395" s="3">
        <v>1.9429201796031801E-30</v>
      </c>
      <c r="H395" s="1">
        <v>29.711545041021395</v>
      </c>
    </row>
    <row r="396" spans="2:8">
      <c r="B396" t="s">
        <v>400</v>
      </c>
      <c r="C396" s="1">
        <v>0.44872669402459597</v>
      </c>
      <c r="D396" s="2">
        <v>0.33900000000000002</v>
      </c>
      <c r="E396" s="2">
        <v>7.1999999999999995E-2</v>
      </c>
      <c r="F396" s="3">
        <v>1.3360313853127001E-34</v>
      </c>
      <c r="G396" s="3">
        <v>2.17946799886062E-30</v>
      </c>
      <c r="H396" s="1">
        <v>29.661649503347505</v>
      </c>
    </row>
    <row r="397" spans="2:8">
      <c r="B397" t="s">
        <v>401</v>
      </c>
      <c r="C397" s="1">
        <v>0.32036261779777903</v>
      </c>
      <c r="D397" s="2">
        <v>0.22800000000000001</v>
      </c>
      <c r="E397" s="2">
        <v>3.5999999999999997E-2</v>
      </c>
      <c r="F397" s="3">
        <v>1.4449636230419899E-34</v>
      </c>
      <c r="G397" s="3">
        <v>2.3571691582683899E-30</v>
      </c>
      <c r="H397" s="1">
        <v>29.627609249946428</v>
      </c>
    </row>
    <row r="398" spans="2:8">
      <c r="B398" t="s">
        <v>402</v>
      </c>
      <c r="C398" s="1">
        <v>0.36980892442062802</v>
      </c>
      <c r="D398" s="2">
        <v>0.20499999999999999</v>
      </c>
      <c r="E398" s="2">
        <v>0.03</v>
      </c>
      <c r="F398" s="3">
        <v>1.74234166454045E-34</v>
      </c>
      <c r="G398" s="3">
        <v>2.8422819573648401E-30</v>
      </c>
      <c r="H398" s="1">
        <v>29.546332841801309</v>
      </c>
    </row>
    <row r="399" spans="2:8">
      <c r="B399" t="s">
        <v>403</v>
      </c>
      <c r="C399" s="1">
        <v>0.32274821591762998</v>
      </c>
      <c r="D399" s="2">
        <v>0.14000000000000001</v>
      </c>
      <c r="E399" s="2">
        <v>1.4999999999999999E-2</v>
      </c>
      <c r="F399" s="3">
        <v>1.8985519554410999E-34</v>
      </c>
      <c r="G399" s="3">
        <v>3.0971078049110702E-30</v>
      </c>
      <c r="H399" s="1">
        <v>29.509043677348043</v>
      </c>
    </row>
    <row r="400" spans="2:8">
      <c r="B400" t="s">
        <v>404</v>
      </c>
      <c r="C400" s="1">
        <v>0.35946912619780003</v>
      </c>
      <c r="D400" s="2">
        <v>0.19900000000000001</v>
      </c>
      <c r="E400" s="2">
        <v>2.8000000000000001E-2</v>
      </c>
      <c r="F400" s="3">
        <v>2.0161604647147701E-34</v>
      </c>
      <c r="G400" s="3">
        <v>3.28896256608921E-30</v>
      </c>
      <c r="H400" s="1">
        <v>29.482941069488891</v>
      </c>
    </row>
    <row r="401" spans="2:8">
      <c r="B401" t="s">
        <v>405</v>
      </c>
      <c r="C401" s="1">
        <v>0.32189821147435499</v>
      </c>
      <c r="D401" s="2">
        <v>0.111</v>
      </c>
      <c r="E401" s="2">
        <v>8.9999999999999993E-3</v>
      </c>
      <c r="F401" s="3">
        <v>2.21935871789975E-34</v>
      </c>
      <c r="G401" s="3">
        <v>3.6204398765098698E-30</v>
      </c>
      <c r="H401" s="1">
        <v>29.441238660313456</v>
      </c>
    </row>
    <row r="402" spans="2:8">
      <c r="B402" t="s">
        <v>406</v>
      </c>
      <c r="C402" s="1">
        <v>0.381694568046125</v>
      </c>
      <c r="D402" s="2">
        <v>0.21099999999999999</v>
      </c>
      <c r="E402" s="2">
        <v>3.2000000000000001E-2</v>
      </c>
      <c r="F402" s="3">
        <v>2.6046543846106801E-34</v>
      </c>
      <c r="G402" s="3">
        <v>4.2489726976154099E-30</v>
      </c>
      <c r="H402" s="1">
        <v>29.371716059523116</v>
      </c>
    </row>
    <row r="403" spans="2:8">
      <c r="B403" t="s">
        <v>407</v>
      </c>
      <c r="C403" s="1">
        <v>0.32685149843084699</v>
      </c>
      <c r="D403" s="2">
        <v>0.23400000000000001</v>
      </c>
      <c r="E403" s="2">
        <v>3.7999999999999999E-2</v>
      </c>
      <c r="F403" s="3">
        <v>2.68246722267863E-34</v>
      </c>
      <c r="G403" s="3">
        <v>4.3759087803556399E-30</v>
      </c>
      <c r="H403" s="1">
        <v>29.358931739828442</v>
      </c>
    </row>
    <row r="404" spans="2:8">
      <c r="B404" t="s">
        <v>408</v>
      </c>
      <c r="C404" s="1">
        <v>0.31367726245373401</v>
      </c>
      <c r="D404" s="2">
        <v>0.13500000000000001</v>
      </c>
      <c r="E404" s="2">
        <v>1.4E-2</v>
      </c>
      <c r="F404" s="3">
        <v>2.9888058549518501E-34</v>
      </c>
      <c r="G404" s="3">
        <v>4.8756389911829603E-30</v>
      </c>
      <c r="H404" s="1">
        <v>29.311968458496935</v>
      </c>
    </row>
    <row r="405" spans="2:8">
      <c r="B405" t="s">
        <v>409</v>
      </c>
      <c r="C405" s="1">
        <v>0.340898181757402</v>
      </c>
      <c r="D405" s="2">
        <v>0.14000000000000001</v>
      </c>
      <c r="E405" s="2">
        <v>1.4999999999999999E-2</v>
      </c>
      <c r="F405" s="3">
        <v>3.12216435436226E-34</v>
      </c>
      <c r="G405" s="3">
        <v>5.09318671127116E-30</v>
      </c>
      <c r="H405" s="1">
        <v>29.293010402718686</v>
      </c>
    </row>
    <row r="406" spans="2:8">
      <c r="B406" t="s">
        <v>410</v>
      </c>
      <c r="C406" s="1">
        <v>0.55966477923958002</v>
      </c>
      <c r="D406" s="2">
        <v>0.46800000000000003</v>
      </c>
      <c r="E406" s="2">
        <v>0.124</v>
      </c>
      <c r="F406" s="3">
        <v>4.6243537467498602E-34</v>
      </c>
      <c r="G406" s="3">
        <v>7.5437082670730503E-30</v>
      </c>
      <c r="H406" s="1">
        <v>29.122415115134221</v>
      </c>
    </row>
    <row r="407" spans="2:8">
      <c r="B407" t="s">
        <v>411</v>
      </c>
      <c r="C407" s="1">
        <v>0.49331474505460599</v>
      </c>
      <c r="D407" s="2">
        <v>0.28100000000000003</v>
      </c>
      <c r="E407" s="2">
        <v>5.2999999999999999E-2</v>
      </c>
      <c r="F407" s="3">
        <v>5.4894324236992504E-34</v>
      </c>
      <c r="G407" s="3">
        <v>8.9549111127805797E-30</v>
      </c>
      <c r="H407" s="1">
        <v>29.047938720638008</v>
      </c>
    </row>
    <row r="408" spans="2:8">
      <c r="B408" t="s">
        <v>412</v>
      </c>
      <c r="C408" s="1">
        <v>0.45005261746354203</v>
      </c>
      <c r="D408" s="2">
        <v>0.32200000000000001</v>
      </c>
      <c r="E408" s="2">
        <v>6.7000000000000004E-2</v>
      </c>
      <c r="F408" s="3">
        <v>6.04008299032607E-34</v>
      </c>
      <c r="G408" s="3">
        <v>9.8531873821189203E-30</v>
      </c>
      <c r="H408" s="1">
        <v>29.00642325797487</v>
      </c>
    </row>
    <row r="409" spans="2:8">
      <c r="B409" t="s">
        <v>413</v>
      </c>
      <c r="C409" s="1">
        <v>0.276002326182266</v>
      </c>
      <c r="D409" s="2">
        <v>0.25700000000000001</v>
      </c>
      <c r="E409" s="2">
        <v>4.4999999999999998E-2</v>
      </c>
      <c r="F409" s="3">
        <v>6.4400213023767003E-34</v>
      </c>
      <c r="G409" s="3">
        <v>1.05056067505671E-29</v>
      </c>
      <c r="H409" s="1">
        <v>28.978578859886913</v>
      </c>
    </row>
    <row r="410" spans="2:8">
      <c r="B410" t="s">
        <v>414</v>
      </c>
      <c r="C410" s="1">
        <v>0.33819492016198299</v>
      </c>
      <c r="D410" s="2">
        <v>0.216</v>
      </c>
      <c r="E410" s="2">
        <v>3.3000000000000002E-2</v>
      </c>
      <c r="F410" s="3">
        <v>6.44896336908048E-34</v>
      </c>
      <c r="G410" s="3">
        <v>1.0520193943981E-29</v>
      </c>
      <c r="H410" s="1">
        <v>28.977976253716086</v>
      </c>
    </row>
    <row r="411" spans="2:8">
      <c r="B411" t="s">
        <v>415</v>
      </c>
      <c r="C411" s="1">
        <v>0.52769022480178995</v>
      </c>
      <c r="D411" s="2">
        <v>0.246</v>
      </c>
      <c r="E411" s="2">
        <v>4.2000000000000003E-2</v>
      </c>
      <c r="F411" s="3">
        <v>9.0092647459128594E-34</v>
      </c>
      <c r="G411" s="3">
        <v>1.4696813580007599E-29</v>
      </c>
      <c r="H411" s="1">
        <v>28.832776814546023</v>
      </c>
    </row>
    <row r="412" spans="2:8">
      <c r="B412" t="s">
        <v>416</v>
      </c>
      <c r="C412" s="1">
        <v>0.47434645240996898</v>
      </c>
      <c r="D412" s="2">
        <v>0.22800000000000001</v>
      </c>
      <c r="E412" s="2">
        <v>3.6999999999999998E-2</v>
      </c>
      <c r="F412" s="3">
        <v>9.9695562313482905E-34</v>
      </c>
      <c r="G412" s="3">
        <v>1.62633370801985E-29</v>
      </c>
      <c r="H412" s="1">
        <v>28.788790336551482</v>
      </c>
    </row>
    <row r="413" spans="2:8">
      <c r="B413" t="s">
        <v>417</v>
      </c>
      <c r="C413" s="1">
        <v>0.52523269153271102</v>
      </c>
      <c r="D413" s="2">
        <v>0.36799999999999999</v>
      </c>
      <c r="E413" s="2">
        <v>8.5000000000000006E-2</v>
      </c>
      <c r="F413" s="3">
        <v>1.2275185269862E-33</v>
      </c>
      <c r="G413" s="3">
        <v>2.0024509730725901E-29</v>
      </c>
      <c r="H413" s="1">
        <v>28.698438108144941</v>
      </c>
    </row>
    <row r="414" spans="2:8">
      <c r="B414" t="s">
        <v>418</v>
      </c>
      <c r="C414" s="1">
        <v>0.53854844373822397</v>
      </c>
      <c r="D414" s="2">
        <v>0.497</v>
      </c>
      <c r="E414" s="2">
        <v>0.13700000000000001</v>
      </c>
      <c r="F414" s="3">
        <v>1.3177358067794799E-33</v>
      </c>
      <c r="G414" s="3">
        <v>2.1496224215993699E-29</v>
      </c>
      <c r="H414" s="1">
        <v>28.667637816650206</v>
      </c>
    </row>
    <row r="415" spans="2:8">
      <c r="B415" t="s">
        <v>419</v>
      </c>
      <c r="C415" s="1">
        <v>0.37335684518105899</v>
      </c>
      <c r="D415" s="2">
        <v>0.36799999999999999</v>
      </c>
      <c r="E415" s="2">
        <v>8.3000000000000004E-2</v>
      </c>
      <c r="F415" s="3">
        <v>1.3566457972121099E-33</v>
      </c>
      <c r="G415" s="3">
        <v>2.21309628899211E-29</v>
      </c>
      <c r="H415" s="1">
        <v>28.654999690063612</v>
      </c>
    </row>
    <row r="416" spans="2:8">
      <c r="B416" t="s">
        <v>420</v>
      </c>
      <c r="C416" s="1">
        <v>0.76910545976111699</v>
      </c>
      <c r="D416" s="2">
        <v>0.25700000000000001</v>
      </c>
      <c r="E416" s="2">
        <v>4.7E-2</v>
      </c>
      <c r="F416" s="3">
        <v>1.65638076127666E-33</v>
      </c>
      <c r="G416" s="3">
        <v>2.7020539358706099E-29</v>
      </c>
      <c r="H416" s="1">
        <v>28.568305986247669</v>
      </c>
    </row>
    <row r="417" spans="2:8">
      <c r="B417" t="s">
        <v>421</v>
      </c>
      <c r="C417" s="1">
        <v>0.266403216297325</v>
      </c>
      <c r="D417" s="2">
        <v>0.123</v>
      </c>
      <c r="E417" s="2">
        <v>1.2E-2</v>
      </c>
      <c r="F417" s="3">
        <v>1.70359275168397E-33</v>
      </c>
      <c r="G417" s="3">
        <v>2.7790708558220603E-29</v>
      </c>
      <c r="H417" s="1">
        <v>28.556100380210665</v>
      </c>
    </row>
    <row r="418" spans="2:8">
      <c r="B418" t="s">
        <v>422</v>
      </c>
      <c r="C418" s="1">
        <v>0.33237735016145598</v>
      </c>
      <c r="D418" s="2">
        <v>0.41499999999999998</v>
      </c>
      <c r="E418" s="2">
        <v>0.1</v>
      </c>
      <c r="F418" s="3">
        <v>2.02995289775065E-33</v>
      </c>
      <c r="G418" s="3">
        <v>3.3114621621006402E-29</v>
      </c>
      <c r="H418" s="1">
        <v>28.479980202986045</v>
      </c>
    </row>
    <row r="419" spans="2:8">
      <c r="B419" t="s">
        <v>423</v>
      </c>
      <c r="C419" s="1">
        <v>0.32793381146091599</v>
      </c>
      <c r="D419" s="2">
        <v>0.105</v>
      </c>
      <c r="E419" s="2">
        <v>8.0000000000000002E-3</v>
      </c>
      <c r="F419" s="3">
        <v>2.07896603674891E-33</v>
      </c>
      <c r="G419" s="3">
        <v>3.3914172957485001E-29</v>
      </c>
      <c r="H419" s="1">
        <v>28.469618769322238</v>
      </c>
    </row>
    <row r="420" spans="2:8">
      <c r="B420" t="s">
        <v>424</v>
      </c>
      <c r="C420" s="1">
        <v>0.64989562502533504</v>
      </c>
      <c r="D420" s="2">
        <v>0.25700000000000001</v>
      </c>
      <c r="E420" s="2">
        <v>4.5999999999999999E-2</v>
      </c>
      <c r="F420" s="3">
        <v>2.4752866556905502E-33</v>
      </c>
      <c r="G420" s="3">
        <v>4.0379351214279898E-29</v>
      </c>
      <c r="H420" s="1">
        <v>28.393840663260676</v>
      </c>
    </row>
    <row r="421" spans="2:8">
      <c r="B421" t="s">
        <v>425</v>
      </c>
      <c r="C421" s="1">
        <v>0.43365130759467302</v>
      </c>
      <c r="D421" s="2">
        <v>0.129</v>
      </c>
      <c r="E421" s="2">
        <v>1.2999999999999999E-2</v>
      </c>
      <c r="F421" s="3">
        <v>2.9398700557595899E-33</v>
      </c>
      <c r="G421" s="3">
        <v>4.7958100219606199E-29</v>
      </c>
      <c r="H421" s="1">
        <v>28.319138029086186</v>
      </c>
    </row>
    <row r="422" spans="2:8">
      <c r="B422" t="s">
        <v>426</v>
      </c>
      <c r="C422" s="1">
        <v>0.47934807201492402</v>
      </c>
      <c r="D422" s="2">
        <v>0.26900000000000002</v>
      </c>
      <c r="E422" s="2">
        <v>0.05</v>
      </c>
      <c r="F422" s="3">
        <v>3.6937099229093998E-33</v>
      </c>
      <c r="G422" s="3">
        <v>6.0255489972421001E-29</v>
      </c>
      <c r="H422" s="1">
        <v>28.22000337769736</v>
      </c>
    </row>
    <row r="423" spans="2:8">
      <c r="B423" t="s">
        <v>427</v>
      </c>
      <c r="C423" s="1">
        <v>0.287325240216179</v>
      </c>
      <c r="D423" s="2">
        <v>0.18099999999999999</v>
      </c>
      <c r="E423" s="2">
        <v>2.5000000000000001E-2</v>
      </c>
      <c r="F423" s="3">
        <v>3.8398266266635397E-33</v>
      </c>
      <c r="G423" s="3">
        <v>6.2639091760762402E-29</v>
      </c>
      <c r="H423" s="1">
        <v>28.203154547983139</v>
      </c>
    </row>
    <row r="424" spans="2:8">
      <c r="B424" t="s">
        <v>428</v>
      </c>
      <c r="C424" s="1">
        <v>0.43127904148734098</v>
      </c>
      <c r="D424" s="2">
        <v>0.33900000000000002</v>
      </c>
      <c r="E424" s="2">
        <v>7.4999999999999997E-2</v>
      </c>
      <c r="F424" s="3">
        <v>5.5840796410103301E-33</v>
      </c>
      <c r="G424" s="3">
        <v>9.1093091183801498E-29</v>
      </c>
      <c r="H424" s="1">
        <v>28.040514560178828</v>
      </c>
    </row>
    <row r="425" spans="2:8">
      <c r="B425" t="s">
        <v>429</v>
      </c>
      <c r="C425" s="1">
        <v>0.32265735047099797</v>
      </c>
      <c r="D425" s="2">
        <v>0.152</v>
      </c>
      <c r="E425" s="2">
        <v>1.7999999999999999E-2</v>
      </c>
      <c r="F425" s="3">
        <v>6.4883198264563901E-33</v>
      </c>
      <c r="G425" s="3">
        <v>1.05843961328983E-28</v>
      </c>
      <c r="H425" s="1">
        <v>27.975333914558231</v>
      </c>
    </row>
    <row r="426" spans="2:8">
      <c r="B426" t="s">
        <v>430</v>
      </c>
      <c r="C426" s="1">
        <v>0.33994542607537998</v>
      </c>
      <c r="D426" s="2">
        <v>0.216</v>
      </c>
      <c r="E426" s="2">
        <v>3.4000000000000002E-2</v>
      </c>
      <c r="F426" s="3">
        <v>8.5173510395877098E-33</v>
      </c>
      <c r="G426" s="3">
        <v>1.3894354750879401E-28</v>
      </c>
      <c r="H426" s="1">
        <v>27.857161616906708</v>
      </c>
    </row>
    <row r="427" spans="2:8">
      <c r="B427" t="s">
        <v>431</v>
      </c>
      <c r="C427" s="1">
        <v>0.38087126518020198</v>
      </c>
      <c r="D427" s="2">
        <v>0.24</v>
      </c>
      <c r="E427" s="2">
        <v>4.1000000000000002E-2</v>
      </c>
      <c r="F427" s="3">
        <v>9.7080142367638906E-33</v>
      </c>
      <c r="G427" s="3">
        <v>1.58366836244329E-28</v>
      </c>
      <c r="H427" s="1">
        <v>27.800335759261916</v>
      </c>
    </row>
    <row r="428" spans="2:8">
      <c r="B428" t="s">
        <v>432</v>
      </c>
      <c r="C428" s="1">
        <v>0.29735149571221597</v>
      </c>
      <c r="D428" s="2">
        <v>0.17499999999999999</v>
      </c>
      <c r="E428" s="2">
        <v>2.3E-2</v>
      </c>
      <c r="F428" s="3">
        <v>9.7483144990271101E-33</v>
      </c>
      <c r="G428" s="3">
        <v>1.5902425442262901E-28</v>
      </c>
      <c r="H428" s="1">
        <v>27.798536631914907</v>
      </c>
    </row>
    <row r="429" spans="2:8">
      <c r="B429" t="s">
        <v>433</v>
      </c>
      <c r="C429" s="1">
        <v>0.31170362050669298</v>
      </c>
      <c r="D429" s="2">
        <v>0.32700000000000001</v>
      </c>
      <c r="E429" s="2">
        <v>7.0000000000000007E-2</v>
      </c>
      <c r="F429" s="3">
        <v>1.2219379527630701E-32</v>
      </c>
      <c r="G429" s="3">
        <v>1.99334738234239E-28</v>
      </c>
      <c r="H429" s="1">
        <v>27.700417009835462</v>
      </c>
    </row>
    <row r="430" spans="2:8">
      <c r="B430" t="s">
        <v>434</v>
      </c>
      <c r="C430" s="1">
        <v>0.31352072041202</v>
      </c>
      <c r="D430" s="2">
        <v>0.26900000000000002</v>
      </c>
      <c r="E430" s="2">
        <v>5.0999999999999997E-2</v>
      </c>
      <c r="F430" s="3">
        <v>1.3270041905815699E-32</v>
      </c>
      <c r="G430" s="3">
        <v>2.1647419360957199E-28</v>
      </c>
      <c r="H430" s="1">
        <v>27.664593869476779</v>
      </c>
    </row>
    <row r="431" spans="2:8">
      <c r="B431" t="s">
        <v>435</v>
      </c>
      <c r="C431" s="1">
        <v>0.25615719840023898</v>
      </c>
      <c r="D431" s="2">
        <v>0.21099999999999999</v>
      </c>
      <c r="E431" s="2">
        <v>3.3000000000000002E-2</v>
      </c>
      <c r="F431" s="3">
        <v>1.33808782453507E-32</v>
      </c>
      <c r="G431" s="3">
        <v>2.1828226681640701E-28</v>
      </c>
      <c r="H431" s="1">
        <v>27.660981544806678</v>
      </c>
    </row>
    <row r="432" spans="2:8">
      <c r="B432" t="s">
        <v>436</v>
      </c>
      <c r="C432" s="1">
        <v>0.92022352894037995</v>
      </c>
      <c r="D432" s="2">
        <v>0.23400000000000001</v>
      </c>
      <c r="E432" s="2">
        <v>0.04</v>
      </c>
      <c r="F432" s="3">
        <v>1.49023947368693E-32</v>
      </c>
      <c r="G432" s="3">
        <v>2.4310276534254898E-28</v>
      </c>
      <c r="H432" s="1">
        <v>27.614210100942024</v>
      </c>
    </row>
    <row r="433" spans="2:8">
      <c r="B433" t="s">
        <v>437</v>
      </c>
      <c r="C433" s="1">
        <v>0.36059679177228998</v>
      </c>
      <c r="D433" s="2">
        <v>0.34499999999999997</v>
      </c>
      <c r="E433" s="2">
        <v>7.6999999999999999E-2</v>
      </c>
      <c r="F433" s="3">
        <v>2.4963565740836098E-32</v>
      </c>
      <c r="G433" s="3">
        <v>4.07230647930259E-28</v>
      </c>
      <c r="H433" s="1">
        <v>27.390159544703419</v>
      </c>
    </row>
    <row r="434" spans="2:8">
      <c r="B434" t="s">
        <v>438</v>
      </c>
      <c r="C434" s="1">
        <v>0.31151135915255301</v>
      </c>
      <c r="D434" s="2">
        <v>0.25700000000000001</v>
      </c>
      <c r="E434" s="2">
        <v>4.7E-2</v>
      </c>
      <c r="F434" s="3">
        <v>2.7217120910847302E-32</v>
      </c>
      <c r="G434" s="3">
        <v>4.4399289341865297E-28</v>
      </c>
      <c r="H434" s="1">
        <v>27.352623981177643</v>
      </c>
    </row>
    <row r="435" spans="2:8">
      <c r="B435" t="s">
        <v>439</v>
      </c>
      <c r="C435" s="1">
        <v>0.361602923928242</v>
      </c>
      <c r="D435" s="2">
        <v>0.152</v>
      </c>
      <c r="E435" s="2">
        <v>1.7999999999999999E-2</v>
      </c>
      <c r="F435" s="3">
        <v>4.5461361674563198E-32</v>
      </c>
      <c r="G435" s="3">
        <v>7.4161119299714999E-28</v>
      </c>
      <c r="H435" s="1">
        <v>27.129823724089807</v>
      </c>
    </row>
    <row r="436" spans="2:8">
      <c r="B436" t="s">
        <v>440</v>
      </c>
      <c r="C436" s="1">
        <v>0.35207135789946897</v>
      </c>
      <c r="D436" s="2">
        <v>0.17499999999999999</v>
      </c>
      <c r="E436" s="2">
        <v>2.4E-2</v>
      </c>
      <c r="F436" s="3">
        <v>4.7686212846665699E-32</v>
      </c>
      <c r="G436" s="3">
        <v>7.7790519016765798E-28</v>
      </c>
      <c r="H436" s="1">
        <v>27.109073330897342</v>
      </c>
    </row>
    <row r="437" spans="2:8">
      <c r="B437" t="s">
        <v>441</v>
      </c>
      <c r="C437" s="1">
        <v>0.42314236704699398</v>
      </c>
      <c r="D437" s="2">
        <v>0.36799999999999999</v>
      </c>
      <c r="E437" s="2">
        <v>8.5999999999999993E-2</v>
      </c>
      <c r="F437" s="3">
        <v>4.9069363584984999E-32</v>
      </c>
      <c r="G437" s="3">
        <v>8.0046852816186097E-28</v>
      </c>
      <c r="H437" s="1">
        <v>27.096655738465891</v>
      </c>
    </row>
    <row r="438" spans="2:8">
      <c r="B438" t="s">
        <v>442</v>
      </c>
      <c r="C438" s="1">
        <v>0.31157978169070899</v>
      </c>
      <c r="D438" s="2">
        <v>0.20499999999999999</v>
      </c>
      <c r="E438" s="2">
        <v>3.2000000000000001E-2</v>
      </c>
      <c r="F438" s="3">
        <v>6.1269359735126705E-32</v>
      </c>
      <c r="G438" s="3">
        <v>9.9948706535912204E-28</v>
      </c>
      <c r="H438" s="1">
        <v>27.000222821835518</v>
      </c>
    </row>
    <row r="439" spans="2:8">
      <c r="B439" t="s">
        <v>443</v>
      </c>
      <c r="C439" s="1">
        <v>0.51341809259364501</v>
      </c>
      <c r="D439" s="2">
        <v>0.33900000000000002</v>
      </c>
      <c r="E439" s="2">
        <v>7.6999999999999999E-2</v>
      </c>
      <c r="F439" s="3">
        <v>6.3198091314275004E-32</v>
      </c>
      <c r="G439" s="3">
        <v>1.0309504636097701E-27</v>
      </c>
      <c r="H439" s="1">
        <v>26.986762201736632</v>
      </c>
    </row>
    <row r="440" spans="2:8">
      <c r="B440" t="s">
        <v>444</v>
      </c>
      <c r="C440" s="1">
        <v>0.33099298032706997</v>
      </c>
      <c r="D440" s="2">
        <v>0.26300000000000001</v>
      </c>
      <c r="E440" s="2">
        <v>4.9000000000000002E-2</v>
      </c>
      <c r="F440" s="3">
        <v>6.3545864987508603E-32</v>
      </c>
      <c r="G440" s="3">
        <v>1.03662369554123E-27</v>
      </c>
      <c r="H440" s="1">
        <v>26.98437886811352</v>
      </c>
    </row>
    <row r="441" spans="2:8">
      <c r="B441" t="s">
        <v>445</v>
      </c>
      <c r="C441" s="1">
        <v>0.27742004722637598</v>
      </c>
      <c r="D441" s="2">
        <v>0.246</v>
      </c>
      <c r="E441" s="2">
        <v>4.3999999999999997E-2</v>
      </c>
      <c r="F441" s="3">
        <v>8.0041499330871602E-32</v>
      </c>
      <c r="G441" s="3">
        <v>1.30571697858451E-27</v>
      </c>
      <c r="H441" s="1">
        <v>26.884150948604024</v>
      </c>
    </row>
    <row r="442" spans="2:8">
      <c r="B442" t="s">
        <v>446</v>
      </c>
      <c r="C442" s="1">
        <v>1.2312124688761501</v>
      </c>
      <c r="D442" s="2">
        <v>0.52</v>
      </c>
      <c r="E442" s="2">
        <v>0.161</v>
      </c>
      <c r="F442" s="3">
        <v>8.1187432391244503E-32</v>
      </c>
      <c r="G442" s="3">
        <v>1.32441058459837E-27</v>
      </c>
      <c r="H442" s="1">
        <v>26.877977357054448</v>
      </c>
    </row>
    <row r="443" spans="2:8">
      <c r="B443" t="s">
        <v>447</v>
      </c>
      <c r="C443" s="1">
        <v>0.255201225698376</v>
      </c>
      <c r="D443" s="2">
        <v>0.439</v>
      </c>
      <c r="E443" s="2">
        <v>0.112</v>
      </c>
      <c r="F443" s="3">
        <v>9.0881408557006104E-32</v>
      </c>
      <c r="G443" s="3">
        <v>1.48254841779044E-27</v>
      </c>
      <c r="H443" s="1">
        <v>26.828991114330751</v>
      </c>
    </row>
    <row r="444" spans="2:8">
      <c r="B444" t="s">
        <v>448</v>
      </c>
      <c r="C444" s="1">
        <v>0.34558756149018199</v>
      </c>
      <c r="D444" s="2">
        <v>0.158</v>
      </c>
      <c r="E444" s="2">
        <v>0.02</v>
      </c>
      <c r="F444" s="3">
        <v>9.5522602864402799E-32</v>
      </c>
      <c r="G444" s="3">
        <v>1.5582602205269999E-27</v>
      </c>
      <c r="H444" s="1">
        <v>26.807360015917485</v>
      </c>
    </row>
    <row r="445" spans="2:8">
      <c r="B445" t="s">
        <v>449</v>
      </c>
      <c r="C445" s="1">
        <v>0.38135806456988902</v>
      </c>
      <c r="D445" s="2">
        <v>0.13500000000000001</v>
      </c>
      <c r="E445" s="2">
        <v>1.4999999999999999E-2</v>
      </c>
      <c r="F445" s="3">
        <v>1.56154015481554E-31</v>
      </c>
      <c r="G445" s="3">
        <v>2.5473404545505901E-27</v>
      </c>
      <c r="H445" s="1">
        <v>26.593913007273695</v>
      </c>
    </row>
    <row r="446" spans="2:8">
      <c r="B446" t="s">
        <v>450</v>
      </c>
      <c r="C446" s="1">
        <v>0.33417615986378302</v>
      </c>
      <c r="D446" s="2">
        <v>0.21099999999999999</v>
      </c>
      <c r="E446" s="2">
        <v>3.4000000000000002E-2</v>
      </c>
      <c r="F446" s="3">
        <v>2.4904024833362098E-31</v>
      </c>
      <c r="G446" s="3">
        <v>4.0625935710663599E-27</v>
      </c>
      <c r="H446" s="1">
        <v>26.391196623076503</v>
      </c>
    </row>
    <row r="447" spans="2:8">
      <c r="B447" t="s">
        <v>451</v>
      </c>
      <c r="C447" s="1">
        <v>0.273513548834938</v>
      </c>
      <c r="D447" s="2">
        <v>0.18099999999999999</v>
      </c>
      <c r="E447" s="2">
        <v>2.5999999999999999E-2</v>
      </c>
      <c r="F447" s="3">
        <v>2.9553564393170398E-31</v>
      </c>
      <c r="G447" s="3">
        <v>4.8210729594578802E-27</v>
      </c>
      <c r="H447" s="1">
        <v>26.316856296094219</v>
      </c>
    </row>
    <row r="448" spans="2:8">
      <c r="B448" t="s">
        <v>452</v>
      </c>
      <c r="C448" s="1">
        <v>0.383858977516149</v>
      </c>
      <c r="D448" s="2">
        <v>0.17</v>
      </c>
      <c r="E448" s="2">
        <v>2.3E-2</v>
      </c>
      <c r="F448" s="3">
        <v>4.1781687835104302E-31</v>
      </c>
      <c r="G448" s="3">
        <v>6.8158467365405604E-27</v>
      </c>
      <c r="H448" s="1">
        <v>26.166480183825726</v>
      </c>
    </row>
    <row r="449" spans="2:8">
      <c r="B449" t="s">
        <v>453</v>
      </c>
      <c r="C449" s="1">
        <v>1.2950929322857301</v>
      </c>
      <c r="D449" s="2">
        <v>0.32200000000000001</v>
      </c>
      <c r="E449" s="2">
        <v>7.3999999999999996E-2</v>
      </c>
      <c r="F449" s="3">
        <v>4.57320120862697E-31</v>
      </c>
      <c r="G449" s="3">
        <v>7.4602631316331805E-27</v>
      </c>
      <c r="H449" s="1">
        <v>26.127245854216213</v>
      </c>
    </row>
    <row r="450" spans="2:8">
      <c r="B450" t="s">
        <v>454</v>
      </c>
      <c r="C450" s="1">
        <v>0.35309408033026102</v>
      </c>
      <c r="D450" s="2">
        <v>0.24</v>
      </c>
      <c r="E450" s="2">
        <v>4.2999999999999997E-2</v>
      </c>
      <c r="F450" s="3">
        <v>4.7797821810378897E-31</v>
      </c>
      <c r="G450" s="3">
        <v>7.7972586719271106E-27</v>
      </c>
      <c r="H450" s="1">
        <v>26.108058057939498</v>
      </c>
    </row>
    <row r="451" spans="2:8">
      <c r="B451" t="s">
        <v>455</v>
      </c>
      <c r="C451" s="1">
        <v>0.29052271338705299</v>
      </c>
      <c r="D451" s="2">
        <v>0.14000000000000001</v>
      </c>
      <c r="E451" s="2">
        <v>1.6E-2</v>
      </c>
      <c r="F451" s="3">
        <v>4.8356237992394603E-31</v>
      </c>
      <c r="G451" s="3">
        <v>7.8883531036993395E-27</v>
      </c>
      <c r="H451" s="1">
        <v>26.103013657453772</v>
      </c>
    </row>
    <row r="452" spans="2:8">
      <c r="B452" t="s">
        <v>456</v>
      </c>
      <c r="C452" s="1">
        <v>0.41072989544374799</v>
      </c>
      <c r="D452" s="2">
        <v>0.19900000000000001</v>
      </c>
      <c r="E452" s="2">
        <v>3.1E-2</v>
      </c>
      <c r="F452" s="3">
        <v>5.0294302555059599E-31</v>
      </c>
      <c r="G452" s="3">
        <v>8.2045095758068797E-27</v>
      </c>
      <c r="H452" s="1">
        <v>26.085947373768285</v>
      </c>
    </row>
    <row r="453" spans="2:8">
      <c r="B453" t="s">
        <v>457</v>
      </c>
      <c r="C453" s="1">
        <v>0.55486340154762603</v>
      </c>
      <c r="D453" s="2">
        <v>0.41499999999999998</v>
      </c>
      <c r="E453" s="2">
        <v>0.109</v>
      </c>
      <c r="F453" s="3">
        <v>5.4168160112030104E-31</v>
      </c>
      <c r="G453" s="3">
        <v>8.8364519590754704E-27</v>
      </c>
      <c r="H453" s="1">
        <v>26.053722079320206</v>
      </c>
    </row>
    <row r="454" spans="2:8">
      <c r="B454" t="s">
        <v>458</v>
      </c>
      <c r="C454" s="1">
        <v>0.25850672513686701</v>
      </c>
      <c r="D454" s="2">
        <v>0.16400000000000001</v>
      </c>
      <c r="E454" s="2">
        <v>2.1999999999999999E-2</v>
      </c>
      <c r="F454" s="3">
        <v>5.4212112051553399E-31</v>
      </c>
      <c r="G454" s="3">
        <v>8.8436218389699095E-27</v>
      </c>
      <c r="H454" s="1">
        <v>26.053369836509422</v>
      </c>
    </row>
    <row r="455" spans="2:8">
      <c r="B455" t="s">
        <v>459</v>
      </c>
      <c r="C455" s="1">
        <v>0.30542483192363901</v>
      </c>
      <c r="D455" s="2">
        <v>0.32700000000000001</v>
      </c>
      <c r="E455" s="2">
        <v>7.1999999999999995E-2</v>
      </c>
      <c r="F455" s="3">
        <v>5.8621978590214799E-31</v>
      </c>
      <c r="G455" s="3">
        <v>9.5630033674217405E-27</v>
      </c>
      <c r="H455" s="1">
        <v>26.019405691295574</v>
      </c>
    </row>
    <row r="456" spans="2:8">
      <c r="B456" t="s">
        <v>460</v>
      </c>
      <c r="C456" s="1">
        <v>0.30067732183232199</v>
      </c>
      <c r="D456" s="2">
        <v>0.22800000000000001</v>
      </c>
      <c r="E456" s="2">
        <v>3.9E-2</v>
      </c>
      <c r="F456" s="3">
        <v>6.2482628238915499E-31</v>
      </c>
      <c r="G456" s="3">
        <v>1.01927911446143E-26</v>
      </c>
      <c r="H456" s="1">
        <v>25.991706874607857</v>
      </c>
    </row>
    <row r="457" spans="2:8">
      <c r="B457" t="s">
        <v>461</v>
      </c>
      <c r="C457" s="1">
        <v>0.853504712400316</v>
      </c>
      <c r="D457" s="2">
        <v>0.71299999999999997</v>
      </c>
      <c r="E457" s="2">
        <v>0.26300000000000001</v>
      </c>
      <c r="F457" s="3">
        <v>7.1281065073919701E-31</v>
      </c>
      <c r="G457" s="3">
        <v>1.16280801455085E-26</v>
      </c>
      <c r="H457" s="1">
        <v>25.934491983555194</v>
      </c>
    </row>
    <row r="458" spans="2:8">
      <c r="B458" t="s">
        <v>462</v>
      </c>
      <c r="C458" s="1">
        <v>0.51780565966351799</v>
      </c>
      <c r="D458" s="2">
        <v>0.48499999999999999</v>
      </c>
      <c r="E458" s="2">
        <v>0.13900000000000001</v>
      </c>
      <c r="F458" s="3">
        <v>7.1313491007036902E-31</v>
      </c>
      <c r="G458" s="3">
        <v>1.16333697879779E-26</v>
      </c>
      <c r="H458" s="1">
        <v>25.934294466841326</v>
      </c>
    </row>
    <row r="459" spans="2:8">
      <c r="B459" t="s">
        <v>463</v>
      </c>
      <c r="C459" s="1">
        <v>0.30773858233148998</v>
      </c>
      <c r="D459" s="2">
        <v>0.17</v>
      </c>
      <c r="E459" s="2">
        <v>2.3E-2</v>
      </c>
      <c r="F459" s="3">
        <v>7.7990020978571601E-31</v>
      </c>
      <c r="G459" s="3">
        <v>1.2722512122234399E-26</v>
      </c>
      <c r="H459" s="1">
        <v>25.895427126651011</v>
      </c>
    </row>
    <row r="460" spans="2:8">
      <c r="B460" t="s">
        <v>464</v>
      </c>
      <c r="C460" s="1">
        <v>0.26425283173171898</v>
      </c>
      <c r="D460" s="2">
        <v>0.111</v>
      </c>
      <c r="E460" s="2">
        <v>0.01</v>
      </c>
      <c r="F460" s="3">
        <v>1.1892689426927499E-30</v>
      </c>
      <c r="G460" s="3">
        <v>1.9400544262146801E-26</v>
      </c>
      <c r="H460" s="1">
        <v>25.712186086217635</v>
      </c>
    </row>
    <row r="461" spans="2:8">
      <c r="B461" t="s">
        <v>465</v>
      </c>
      <c r="C461" s="1">
        <v>0.275221603126938</v>
      </c>
      <c r="D461" s="2">
        <v>0.11700000000000001</v>
      </c>
      <c r="E461" s="2">
        <v>1.2E-2</v>
      </c>
      <c r="F461" s="3">
        <v>1.6400831781713199E-30</v>
      </c>
      <c r="G461" s="3">
        <v>2.6754676885508699E-26</v>
      </c>
      <c r="H461" s="1">
        <v>25.572600289604246</v>
      </c>
    </row>
    <row r="462" spans="2:8">
      <c r="B462" t="s">
        <v>466</v>
      </c>
      <c r="C462" s="1">
        <v>0.32063838172565001</v>
      </c>
      <c r="D462" s="2">
        <v>0.22800000000000001</v>
      </c>
      <c r="E462" s="2">
        <v>0.04</v>
      </c>
      <c r="F462" s="3">
        <v>1.7664576755945301E-30</v>
      </c>
      <c r="G462" s="3">
        <v>2.8816224061973601E-26</v>
      </c>
      <c r="H462" s="1">
        <v>25.540362927633218</v>
      </c>
    </row>
    <row r="463" spans="2:8">
      <c r="B463" t="s">
        <v>467</v>
      </c>
      <c r="C463" s="1">
        <v>0.50214917307644302</v>
      </c>
      <c r="D463" s="2">
        <v>0.19900000000000001</v>
      </c>
      <c r="E463" s="2">
        <v>3.2000000000000001E-2</v>
      </c>
      <c r="F463" s="3">
        <v>1.90816128599192E-30</v>
      </c>
      <c r="G463" s="3">
        <v>3.1127835058386199E-26</v>
      </c>
      <c r="H463" s="1">
        <v>25.506851083457928</v>
      </c>
    </row>
    <row r="464" spans="2:8">
      <c r="B464" t="s">
        <v>468</v>
      </c>
      <c r="C464" s="1">
        <v>0.38427077867695097</v>
      </c>
      <c r="D464" s="2">
        <v>0.14000000000000001</v>
      </c>
      <c r="E464" s="2">
        <v>1.7000000000000001E-2</v>
      </c>
      <c r="F464" s="3">
        <v>2.1858033097021201E-30</v>
      </c>
      <c r="G464" s="3">
        <v>3.5657009391170702E-26</v>
      </c>
      <c r="H464" s="1">
        <v>25.447855084586827</v>
      </c>
    </row>
    <row r="465" spans="2:8">
      <c r="B465" t="s">
        <v>469</v>
      </c>
      <c r="C465" s="1">
        <v>0.32164536194409099</v>
      </c>
      <c r="D465" s="2">
        <v>0.251</v>
      </c>
      <c r="E465" s="2">
        <v>4.8000000000000001E-2</v>
      </c>
      <c r="F465" s="3">
        <v>2.42088016508491E-30</v>
      </c>
      <c r="G465" s="3">
        <v>3.9491818133030201E-26</v>
      </c>
      <c r="H465" s="1">
        <v>25.403492871658084</v>
      </c>
    </row>
    <row r="466" spans="2:8">
      <c r="B466" t="s">
        <v>470</v>
      </c>
      <c r="C466" s="1">
        <v>0.33433873970314398</v>
      </c>
      <c r="D466" s="2">
        <v>0.222</v>
      </c>
      <c r="E466" s="2">
        <v>3.9E-2</v>
      </c>
      <c r="F466" s="3">
        <v>2.8643499728303199E-30</v>
      </c>
      <c r="G466" s="3">
        <v>4.6726141106780998E-26</v>
      </c>
      <c r="H466" s="1">
        <v>25.330440083842614</v>
      </c>
    </row>
    <row r="467" spans="2:8">
      <c r="B467" t="s">
        <v>471</v>
      </c>
      <c r="C467" s="1">
        <v>0.44358800283016098</v>
      </c>
      <c r="D467" s="2">
        <v>0.246</v>
      </c>
      <c r="E467" s="2">
        <v>4.5999999999999999E-2</v>
      </c>
      <c r="F467" s="3">
        <v>3.7844715186085198E-30</v>
      </c>
      <c r="G467" s="3">
        <v>6.1736083883060699E-26</v>
      </c>
      <c r="H467" s="1">
        <v>25.209460922666008</v>
      </c>
    </row>
    <row r="468" spans="2:8">
      <c r="B468" t="s">
        <v>472</v>
      </c>
      <c r="C468" s="1">
        <v>0.32903345469504203</v>
      </c>
      <c r="D468" s="2">
        <v>0.26900000000000002</v>
      </c>
      <c r="E468" s="2">
        <v>5.3999999999999999E-2</v>
      </c>
      <c r="F468" s="3">
        <v>3.92346955441352E-30</v>
      </c>
      <c r="G468" s="3">
        <v>6.4003558841147804E-26</v>
      </c>
      <c r="H468" s="1">
        <v>25.193795876920777</v>
      </c>
    </row>
    <row r="469" spans="2:8">
      <c r="B469" t="s">
        <v>473</v>
      </c>
      <c r="C469" s="1">
        <v>0.43766686927910697</v>
      </c>
      <c r="D469" s="2">
        <v>0.28100000000000003</v>
      </c>
      <c r="E469" s="2">
        <v>5.8000000000000003E-2</v>
      </c>
      <c r="F469" s="3">
        <v>3.9417888771892E-30</v>
      </c>
      <c r="G469" s="3">
        <v>6.4302401953587397E-26</v>
      </c>
      <c r="H469" s="1">
        <v>25.19177280412546</v>
      </c>
    </row>
    <row r="470" spans="2:8">
      <c r="B470" t="s">
        <v>474</v>
      </c>
      <c r="C470" s="1">
        <v>0.63656806042099001</v>
      </c>
      <c r="D470" s="2">
        <v>0.59599999999999997</v>
      </c>
      <c r="E470" s="2">
        <v>0.19600000000000001</v>
      </c>
      <c r="F470" s="3">
        <v>4.3317753110907202E-30</v>
      </c>
      <c r="G470" s="3">
        <v>7.0664250649822897E-26</v>
      </c>
      <c r="H470" s="1">
        <v>25.150800242102992</v>
      </c>
    </row>
    <row r="471" spans="2:8">
      <c r="B471" t="s">
        <v>475</v>
      </c>
      <c r="C471" s="1">
        <v>0.33265037008482301</v>
      </c>
      <c r="D471" s="2">
        <v>0.222</v>
      </c>
      <c r="E471" s="2">
        <v>3.9E-2</v>
      </c>
      <c r="F471" s="3">
        <v>4.6438303094773897E-30</v>
      </c>
      <c r="G471" s="3">
        <v>7.5754803838504699E-26</v>
      </c>
      <c r="H471" s="1">
        <v>25.120589822041438</v>
      </c>
    </row>
    <row r="472" spans="2:8">
      <c r="B472" t="s">
        <v>476</v>
      </c>
      <c r="C472" s="1">
        <v>0.35990913008370501</v>
      </c>
      <c r="D472" s="2">
        <v>0.19900000000000001</v>
      </c>
      <c r="E472" s="2">
        <v>3.2000000000000001E-2</v>
      </c>
      <c r="F472" s="3">
        <v>5.1052265466608699E-30</v>
      </c>
      <c r="G472" s="3">
        <v>8.32815606556788E-26</v>
      </c>
      <c r="H472" s="1">
        <v>25.079451144955268</v>
      </c>
    </row>
    <row r="473" spans="2:8">
      <c r="B473" t="s">
        <v>477</v>
      </c>
      <c r="C473" s="1">
        <v>0.27191148970928403</v>
      </c>
      <c r="D473" s="2">
        <v>0.14000000000000001</v>
      </c>
      <c r="E473" s="2">
        <v>1.7000000000000001E-2</v>
      </c>
      <c r="F473" s="3">
        <v>5.6207087408059099E-30</v>
      </c>
      <c r="G473" s="3">
        <v>9.1690621688766696E-26</v>
      </c>
      <c r="H473" s="1">
        <v>25.037675082619032</v>
      </c>
    </row>
    <row r="474" spans="2:8">
      <c r="B474" t="s">
        <v>478</v>
      </c>
      <c r="C474" s="1">
        <v>0.36480309380675102</v>
      </c>
      <c r="D474" s="2">
        <v>0.46800000000000003</v>
      </c>
      <c r="E474" s="2">
        <v>0.129</v>
      </c>
      <c r="F474" s="3">
        <v>5.7807399484015298E-30</v>
      </c>
      <c r="G474" s="3">
        <v>9.4301210778274196E-26</v>
      </c>
      <c r="H474" s="1">
        <v>25.025482731112646</v>
      </c>
    </row>
    <row r="475" spans="2:8">
      <c r="B475" t="s">
        <v>479</v>
      </c>
      <c r="C475" s="1">
        <v>0.41785349731180399</v>
      </c>
      <c r="D475" s="2">
        <v>0.36799999999999999</v>
      </c>
      <c r="E475" s="2">
        <v>9.0999999999999998E-2</v>
      </c>
      <c r="F475" s="3">
        <v>6.2109786574610802E-30</v>
      </c>
      <c r="G475" s="3">
        <v>1.01319694839163E-25</v>
      </c>
      <c r="H475" s="1">
        <v>24.994306126914129</v>
      </c>
    </row>
    <row r="476" spans="2:8">
      <c r="B476" t="s">
        <v>480</v>
      </c>
      <c r="C476" s="1">
        <v>0.252784485981074</v>
      </c>
      <c r="D476" s="2">
        <v>0.187</v>
      </c>
      <c r="E476" s="2">
        <v>2.9000000000000001E-2</v>
      </c>
      <c r="F476" s="3">
        <v>6.2372917176761203E-30</v>
      </c>
      <c r="G476" s="3">
        <v>1.01748939790451E-25</v>
      </c>
      <c r="H476" s="1">
        <v>24.992470107366188</v>
      </c>
    </row>
    <row r="477" spans="2:8">
      <c r="B477" t="s">
        <v>481</v>
      </c>
      <c r="C477" s="1">
        <v>0.31882791506542102</v>
      </c>
      <c r="D477" s="2">
        <v>0.152</v>
      </c>
      <c r="E477" s="2">
        <v>0.02</v>
      </c>
      <c r="F477" s="3">
        <v>7.1693401550708407E-30</v>
      </c>
      <c r="G477" s="3">
        <v>1.1695344594967101E-25</v>
      </c>
      <c r="H477" s="1">
        <v>24.931986977489892</v>
      </c>
    </row>
    <row r="478" spans="2:8">
      <c r="B478" t="s">
        <v>482</v>
      </c>
      <c r="C478" s="1">
        <v>1.2897186651680299</v>
      </c>
      <c r="D478" s="2">
        <v>0.439</v>
      </c>
      <c r="E478" s="2">
        <v>0.129</v>
      </c>
      <c r="F478" s="3">
        <v>7.4409185996605402E-30</v>
      </c>
      <c r="G478" s="3">
        <v>1.2138370511626199E-25</v>
      </c>
      <c r="H478" s="1">
        <v>24.915839610238294</v>
      </c>
    </row>
    <row r="479" spans="2:8">
      <c r="B479" t="s">
        <v>483</v>
      </c>
      <c r="C479" s="1">
        <v>0.32834370394725798</v>
      </c>
      <c r="D479" s="2">
        <v>0.251</v>
      </c>
      <c r="E479" s="2">
        <v>4.8000000000000001E-2</v>
      </c>
      <c r="F479" s="3">
        <v>7.6603392409555004E-30</v>
      </c>
      <c r="G479" s="3">
        <v>1.2496311403770699E-25</v>
      </c>
      <c r="H479" s="1">
        <v>24.903218160863208</v>
      </c>
    </row>
    <row r="480" spans="2:8">
      <c r="B480" t="s">
        <v>484</v>
      </c>
      <c r="C480" s="1">
        <v>0.26631461402140999</v>
      </c>
      <c r="D480" s="2">
        <v>0.18099999999999999</v>
      </c>
      <c r="E480" s="2">
        <v>2.7E-2</v>
      </c>
      <c r="F480" s="3">
        <v>8.3873215973127595E-30</v>
      </c>
      <c r="G480" s="3">
        <v>1.36822377216963E-25</v>
      </c>
      <c r="H480" s="1">
        <v>24.863842868207328</v>
      </c>
    </row>
    <row r="481" spans="2:8">
      <c r="B481" t="s">
        <v>485</v>
      </c>
      <c r="C481" s="1">
        <v>0.50783555094571697</v>
      </c>
      <c r="D481" s="2">
        <v>0.17</v>
      </c>
      <c r="E481" s="2">
        <v>2.4E-2</v>
      </c>
      <c r="F481" s="3">
        <v>9.7101541535764899E-30</v>
      </c>
      <c r="G481" s="3">
        <v>1.58401744707293E-25</v>
      </c>
      <c r="H481" s="1">
        <v>24.80024003920753</v>
      </c>
    </row>
    <row r="482" spans="2:8">
      <c r="B482" t="s">
        <v>486</v>
      </c>
      <c r="C482" s="1">
        <v>0.40308308002709298</v>
      </c>
      <c r="D482" s="2">
        <v>0.44400000000000001</v>
      </c>
      <c r="E482" s="2">
        <v>0.121</v>
      </c>
      <c r="F482" s="3">
        <v>1.05958697407084E-29</v>
      </c>
      <c r="G482" s="3">
        <v>1.7285042308017701E-25</v>
      </c>
      <c r="H482" s="1">
        <v>24.762329553112252</v>
      </c>
    </row>
    <row r="483" spans="2:8">
      <c r="B483" t="s">
        <v>487</v>
      </c>
      <c r="C483" s="1">
        <v>0.383598082049594</v>
      </c>
      <c r="D483" s="2">
        <v>0.152</v>
      </c>
      <c r="E483" s="2">
        <v>0.02</v>
      </c>
      <c r="F483" s="3">
        <v>1.0607481753881699E-29</v>
      </c>
      <c r="G483" s="3">
        <v>1.7303984985107199E-25</v>
      </c>
      <c r="H483" s="1">
        <v>24.76185387041177</v>
      </c>
    </row>
    <row r="484" spans="2:8">
      <c r="B484" t="s">
        <v>488</v>
      </c>
      <c r="C484" s="1">
        <v>0.54866222489216199</v>
      </c>
      <c r="D484" s="2">
        <v>0.27500000000000002</v>
      </c>
      <c r="E484" s="2">
        <v>5.7000000000000002E-2</v>
      </c>
      <c r="F484" s="3">
        <v>1.11758914221444E-29</v>
      </c>
      <c r="G484" s="3">
        <v>1.8231231676944099E-25</v>
      </c>
      <c r="H484" s="1">
        <v>24.739183990015842</v>
      </c>
    </row>
    <row r="485" spans="2:8">
      <c r="B485" t="s">
        <v>489</v>
      </c>
      <c r="C485" s="1">
        <v>0.43739342833643202</v>
      </c>
      <c r="D485" s="2">
        <v>0.49099999999999999</v>
      </c>
      <c r="E485" s="2">
        <v>0.14299999999999999</v>
      </c>
      <c r="F485" s="3">
        <v>1.19243070666277E-29</v>
      </c>
      <c r="G485" s="3">
        <v>1.9452122117789801E-25</v>
      </c>
      <c r="H485" s="1">
        <v>24.711033012653328</v>
      </c>
    </row>
    <row r="486" spans="2:8">
      <c r="B486" t="s">
        <v>490</v>
      </c>
      <c r="C486" s="1">
        <v>0.27091942439372102</v>
      </c>
      <c r="D486" s="2">
        <v>0.14000000000000001</v>
      </c>
      <c r="E486" s="2">
        <v>1.7000000000000001E-2</v>
      </c>
      <c r="F486" s="3">
        <v>1.37685792512506E-29</v>
      </c>
      <c r="G486" s="3">
        <v>2.2460683332565102E-25</v>
      </c>
      <c r="H486" s="1">
        <v>24.648577035116059</v>
      </c>
    </row>
    <row r="487" spans="2:8">
      <c r="B487" t="s">
        <v>491</v>
      </c>
      <c r="C487" s="1">
        <v>0.34996908797924697</v>
      </c>
      <c r="D487" s="2">
        <v>0.22800000000000001</v>
      </c>
      <c r="E487" s="2">
        <v>4.1000000000000002E-2</v>
      </c>
      <c r="F487" s="3">
        <v>1.4131997693955799E-29</v>
      </c>
      <c r="G487" s="3">
        <v>2.3053527838150098E-25</v>
      </c>
      <c r="H487" s="1">
        <v>24.637262605918288</v>
      </c>
    </row>
    <row r="488" spans="2:8">
      <c r="B488" t="s">
        <v>492</v>
      </c>
      <c r="C488" s="1">
        <v>0.27341951972415801</v>
      </c>
      <c r="D488" s="2">
        <v>0.19900000000000001</v>
      </c>
      <c r="E488" s="2">
        <v>3.2000000000000001E-2</v>
      </c>
      <c r="F488" s="3">
        <v>1.5015487440651699E-29</v>
      </c>
      <c r="G488" s="3">
        <v>2.4494764661935198E-25</v>
      </c>
      <c r="H488" s="1">
        <v>24.610926728753636</v>
      </c>
    </row>
    <row r="489" spans="2:8">
      <c r="B489" t="s">
        <v>493</v>
      </c>
      <c r="C489" s="1">
        <v>0.26379984697324799</v>
      </c>
      <c r="D489" s="2">
        <v>0.14599999999999999</v>
      </c>
      <c r="E489" s="2">
        <v>1.7999999999999999E-2</v>
      </c>
      <c r="F489" s="3">
        <v>1.5771764244532801E-29</v>
      </c>
      <c r="G489" s="3">
        <v>2.5728479012106401E-25</v>
      </c>
      <c r="H489" s="1">
        <v>24.58958588717379</v>
      </c>
    </row>
    <row r="490" spans="2:8">
      <c r="B490" t="s">
        <v>494</v>
      </c>
      <c r="C490" s="1">
        <v>0.31952585524311999</v>
      </c>
      <c r="D490" s="2">
        <v>0.14000000000000001</v>
      </c>
      <c r="E490" s="2">
        <v>1.7000000000000001E-2</v>
      </c>
      <c r="F490" s="3">
        <v>2.01310242541083E-29</v>
      </c>
      <c r="G490" s="3">
        <v>3.28397398657269E-25</v>
      </c>
      <c r="H490" s="1">
        <v>24.483600291726983</v>
      </c>
    </row>
    <row r="491" spans="2:8">
      <c r="B491" t="s">
        <v>495</v>
      </c>
      <c r="C491" s="1">
        <v>0.46709807690110999</v>
      </c>
      <c r="D491" s="2">
        <v>0.22800000000000001</v>
      </c>
      <c r="E491" s="2">
        <v>4.1000000000000002E-2</v>
      </c>
      <c r="F491" s="3">
        <v>2.0186287956682399E-29</v>
      </c>
      <c r="G491" s="3">
        <v>3.2929891543736002E-25</v>
      </c>
      <c r="H491" s="1">
        <v>24.482409699656589</v>
      </c>
    </row>
    <row r="492" spans="2:8">
      <c r="B492" t="s">
        <v>496</v>
      </c>
      <c r="C492" s="1">
        <v>0.308085964082212</v>
      </c>
      <c r="D492" s="2">
        <v>0.187</v>
      </c>
      <c r="E492" s="2">
        <v>2.9000000000000001E-2</v>
      </c>
      <c r="F492" s="3">
        <v>2.04671854457442E-29</v>
      </c>
      <c r="G492" s="3">
        <v>3.3388119617642502E-25</v>
      </c>
      <c r="H492" s="1">
        <v>24.476408039246841</v>
      </c>
    </row>
    <row r="493" spans="2:8">
      <c r="B493" t="s">
        <v>497</v>
      </c>
      <c r="C493" s="1">
        <v>0.26982958328662499</v>
      </c>
      <c r="D493" s="2">
        <v>0.18099999999999999</v>
      </c>
      <c r="E493" s="2">
        <v>2.8000000000000001E-2</v>
      </c>
      <c r="F493" s="3">
        <v>2.5235197177904901E-29</v>
      </c>
      <c r="G493" s="3">
        <v>4.1166177156316299E-25</v>
      </c>
      <c r="H493" s="1">
        <v>24.385459461324171</v>
      </c>
    </row>
    <row r="494" spans="2:8">
      <c r="B494" t="s">
        <v>498</v>
      </c>
      <c r="C494" s="1">
        <v>0.474782391964017</v>
      </c>
      <c r="D494" s="2">
        <v>0.111</v>
      </c>
      <c r="E494" s="2">
        <v>1.0999999999999999E-2</v>
      </c>
      <c r="F494" s="3">
        <v>4.4003327377939201E-29</v>
      </c>
      <c r="G494" s="3">
        <v>7.1782627951632201E-25</v>
      </c>
      <c r="H494" s="1">
        <v>24.143980646253535</v>
      </c>
    </row>
    <row r="495" spans="2:8">
      <c r="B495" t="s">
        <v>499</v>
      </c>
      <c r="C495" s="1">
        <v>0.34406849028082498</v>
      </c>
      <c r="D495" s="2">
        <v>0.35699999999999998</v>
      </c>
      <c r="E495" s="2">
        <v>8.7999999999999995E-2</v>
      </c>
      <c r="F495" s="3">
        <v>4.87438731842232E-29</v>
      </c>
      <c r="G495" s="3">
        <v>7.9515880325423397E-25</v>
      </c>
      <c r="H495" s="1">
        <v>24.099546128589147</v>
      </c>
    </row>
    <row r="496" spans="2:8">
      <c r="B496" t="s">
        <v>500</v>
      </c>
      <c r="C496" s="1">
        <v>0.28590892489870001</v>
      </c>
      <c r="D496" s="2">
        <v>0.17499999999999999</v>
      </c>
      <c r="E496" s="2">
        <v>2.5999999999999999E-2</v>
      </c>
      <c r="F496" s="3">
        <v>4.9212035288621203E-29</v>
      </c>
      <c r="G496" s="3">
        <v>8.0279593166327804E-25</v>
      </c>
      <c r="H496" s="1">
        <v>24.095394837057331</v>
      </c>
    </row>
    <row r="497" spans="2:8">
      <c r="B497" t="s">
        <v>501</v>
      </c>
      <c r="C497" s="1">
        <v>0.26002610418314698</v>
      </c>
      <c r="D497" s="2">
        <v>0.17499999999999999</v>
      </c>
      <c r="E497" s="2">
        <v>2.5999999999999999E-2</v>
      </c>
      <c r="F497" s="3">
        <v>5.3244003237027804E-29</v>
      </c>
      <c r="G497" s="3">
        <v>8.6856942480563501E-25</v>
      </c>
      <c r="H497" s="1">
        <v>24.061195462645802</v>
      </c>
    </row>
    <row r="498" spans="2:8">
      <c r="B498" t="s">
        <v>502</v>
      </c>
      <c r="C498" s="1">
        <v>0.388734076116036</v>
      </c>
      <c r="D498" s="2">
        <v>0.29199999999999998</v>
      </c>
      <c r="E498" s="2">
        <v>6.3E-2</v>
      </c>
      <c r="F498" s="3">
        <v>5.4816427724755505E-29</v>
      </c>
      <c r="G498" s="3">
        <v>8.9422038547393605E-25</v>
      </c>
      <c r="H498" s="1">
        <v>24.048555433776947</v>
      </c>
    </row>
    <row r="499" spans="2:8">
      <c r="B499" t="s">
        <v>503</v>
      </c>
      <c r="C499" s="1">
        <v>0.259004988789098</v>
      </c>
      <c r="D499" s="2">
        <v>0.24</v>
      </c>
      <c r="E499" s="2">
        <v>4.4999999999999998E-2</v>
      </c>
      <c r="F499" s="3">
        <v>5.6467857835691005E-29</v>
      </c>
      <c r="G499" s="3">
        <v>9.2116016487362692E-25</v>
      </c>
      <c r="H499" s="1">
        <v>24.035664851156824</v>
      </c>
    </row>
    <row r="500" spans="2:8">
      <c r="B500" t="s">
        <v>504</v>
      </c>
      <c r="C500" s="1">
        <v>0.27911609058078302</v>
      </c>
      <c r="D500" s="2">
        <v>0.19900000000000001</v>
      </c>
      <c r="E500" s="2">
        <v>3.3000000000000002E-2</v>
      </c>
      <c r="F500" s="3">
        <v>8.7944014791678504E-29</v>
      </c>
      <c r="G500" s="3">
        <v>1.43463071329665E-24</v>
      </c>
      <c r="H500" s="1">
        <v>23.843259875806119</v>
      </c>
    </row>
    <row r="501" spans="2:8">
      <c r="B501" t="s">
        <v>505</v>
      </c>
      <c r="C501" s="1">
        <v>0.38378904144449999</v>
      </c>
      <c r="D501" s="2">
        <v>0.29799999999999999</v>
      </c>
      <c r="E501" s="2">
        <v>6.7000000000000004E-2</v>
      </c>
      <c r="F501" s="3">
        <v>1.1239797148509499E-28</v>
      </c>
      <c r="G501" s="3">
        <v>1.8335481088363499E-24</v>
      </c>
      <c r="H501" s="1">
        <v>23.736707690487641</v>
      </c>
    </row>
    <row r="502" spans="2:8">
      <c r="B502" t="s">
        <v>506</v>
      </c>
      <c r="C502" s="1">
        <v>0.51733198226210997</v>
      </c>
      <c r="D502" s="2">
        <v>0.24</v>
      </c>
      <c r="E502" s="2">
        <v>4.7E-2</v>
      </c>
      <c r="F502" s="3">
        <v>1.1990103319759601E-28</v>
      </c>
      <c r="G502" s="3">
        <v>1.9559455545523798E-24</v>
      </c>
      <c r="H502" s="1">
        <v>23.708643238345225</v>
      </c>
    </row>
    <row r="503" spans="2:8">
      <c r="B503" t="s">
        <v>507</v>
      </c>
      <c r="C503" s="1">
        <v>0.28617296191581598</v>
      </c>
      <c r="D503" s="2">
        <v>0.16400000000000001</v>
      </c>
      <c r="E503" s="2">
        <v>2.3E-2</v>
      </c>
      <c r="F503" s="3">
        <v>1.3148857593611501E-28</v>
      </c>
      <c r="G503" s="3">
        <v>2.1449731392458498E-24</v>
      </c>
      <c r="H503" s="1">
        <v>23.668578141964268</v>
      </c>
    </row>
    <row r="504" spans="2:8">
      <c r="B504" t="s">
        <v>508</v>
      </c>
      <c r="C504" s="1">
        <v>0.26989075698487103</v>
      </c>
      <c r="D504" s="2">
        <v>0.11700000000000001</v>
      </c>
      <c r="E504" s="2">
        <v>1.2E-2</v>
      </c>
      <c r="F504" s="3">
        <v>1.4828557419013901E-28</v>
      </c>
      <c r="G504" s="3">
        <v>2.4189825717637401E-24</v>
      </c>
      <c r="H504" s="1">
        <v>23.616367260622866</v>
      </c>
    </row>
    <row r="505" spans="2:8">
      <c r="B505" t="s">
        <v>509</v>
      </c>
      <c r="C505" s="1">
        <v>0.35866322517767402</v>
      </c>
      <c r="D505" s="2">
        <v>0.123</v>
      </c>
      <c r="E505" s="2">
        <v>1.4E-2</v>
      </c>
      <c r="F505" s="3">
        <v>1.77411760123067E-28</v>
      </c>
      <c r="G505" s="3">
        <v>2.8941180428875901E-24</v>
      </c>
      <c r="H505" s="1">
        <v>23.538483759212419</v>
      </c>
    </row>
    <row r="506" spans="2:8">
      <c r="B506" t="s">
        <v>510</v>
      </c>
      <c r="C506" s="1">
        <v>0.29226165092044398</v>
      </c>
      <c r="D506" s="2">
        <v>0.16400000000000001</v>
      </c>
      <c r="E506" s="2">
        <v>2.3E-2</v>
      </c>
      <c r="F506" s="3">
        <v>1.9385250995701601E-28</v>
      </c>
      <c r="G506" s="3">
        <v>3.1623159949287901E-24</v>
      </c>
      <c r="H506" s="1">
        <v>23.499994735290258</v>
      </c>
    </row>
    <row r="507" spans="2:8">
      <c r="B507" t="s">
        <v>511</v>
      </c>
      <c r="C507" s="1">
        <v>0.35762530567152001</v>
      </c>
      <c r="D507" s="2">
        <v>0.22800000000000001</v>
      </c>
      <c r="E507" s="2">
        <v>4.2000000000000003E-2</v>
      </c>
      <c r="F507" s="3">
        <v>2.0724488683281901E-28</v>
      </c>
      <c r="G507" s="3">
        <v>3.3807858389037702E-24</v>
      </c>
      <c r="H507" s="1">
        <v>23.470982339417066</v>
      </c>
    </row>
    <row r="508" spans="2:8">
      <c r="B508" t="s">
        <v>512</v>
      </c>
      <c r="C508" s="1">
        <v>0.29956751611062798</v>
      </c>
      <c r="D508" s="2">
        <v>0.33300000000000002</v>
      </c>
      <c r="E508" s="2">
        <v>0.08</v>
      </c>
      <c r="F508" s="3">
        <v>2.6646992800729501E-28</v>
      </c>
      <c r="G508" s="3">
        <v>4.3469239355830102E-24</v>
      </c>
      <c r="H508" s="1">
        <v>23.361817959221536</v>
      </c>
    </row>
    <row r="509" spans="2:8">
      <c r="B509" t="s">
        <v>513</v>
      </c>
      <c r="C509" s="1">
        <v>0.45822618275577598</v>
      </c>
      <c r="D509" s="2">
        <v>0.38</v>
      </c>
      <c r="E509" s="2">
        <v>0.1</v>
      </c>
      <c r="F509" s="3">
        <v>3.4341369153167398E-28</v>
      </c>
      <c r="G509" s="3">
        <v>5.6021075499562103E-24</v>
      </c>
      <c r="H509" s="1">
        <v>23.251648557793036</v>
      </c>
    </row>
    <row r="510" spans="2:8">
      <c r="B510" t="s">
        <v>514</v>
      </c>
      <c r="C510" s="1">
        <v>0.31724765914312297</v>
      </c>
      <c r="D510" s="2">
        <v>0.17499999999999999</v>
      </c>
      <c r="E510" s="2">
        <v>2.7E-2</v>
      </c>
      <c r="F510" s="3">
        <v>3.5618915215280802E-28</v>
      </c>
      <c r="G510" s="3">
        <v>5.8105136390687602E-24</v>
      </c>
      <c r="H510" s="1">
        <v>23.235785475053138</v>
      </c>
    </row>
    <row r="511" spans="2:8">
      <c r="B511" t="s">
        <v>515</v>
      </c>
      <c r="C511" s="1">
        <v>0.27072319286143398</v>
      </c>
      <c r="D511" s="2">
        <v>0.105</v>
      </c>
      <c r="E511" s="2">
        <v>0.01</v>
      </c>
      <c r="F511" s="3">
        <v>4.9080143299773598E-28</v>
      </c>
      <c r="G511" s="3">
        <v>8.0064437764920706E-24</v>
      </c>
      <c r="H511" s="1">
        <v>23.096560341742737</v>
      </c>
    </row>
    <row r="512" spans="2:8">
      <c r="B512" t="s">
        <v>516</v>
      </c>
      <c r="C512" s="1">
        <v>0.29697811328637203</v>
      </c>
      <c r="D512" s="2">
        <v>0.46800000000000003</v>
      </c>
      <c r="E512" s="2">
        <v>0.13400000000000001</v>
      </c>
      <c r="F512" s="3">
        <v>5.3192185724418499E-28</v>
      </c>
      <c r="G512" s="3">
        <v>8.6772412572243907E-24</v>
      </c>
      <c r="H512" s="1">
        <v>23.061618327496369</v>
      </c>
    </row>
    <row r="513" spans="2:8">
      <c r="B513" t="s">
        <v>517</v>
      </c>
      <c r="C513" s="1">
        <v>0.284815272982338</v>
      </c>
      <c r="D513" s="2">
        <v>0.193</v>
      </c>
      <c r="E513" s="2">
        <v>3.2000000000000001E-2</v>
      </c>
      <c r="F513" s="3">
        <v>6.9092583275375598E-28</v>
      </c>
      <c r="G513" s="3">
        <v>1.1271073109711999E-23</v>
      </c>
      <c r="H513" s="1">
        <v>22.948034733160657</v>
      </c>
    </row>
    <row r="514" spans="2:8">
      <c r="B514" t="s">
        <v>518</v>
      </c>
      <c r="C514" s="1">
        <v>0.42541551304228897</v>
      </c>
      <c r="D514" s="2">
        <v>0.42099999999999999</v>
      </c>
      <c r="E514" s="2">
        <v>0.11700000000000001</v>
      </c>
      <c r="F514" s="3">
        <v>8.1113047138171797E-28</v>
      </c>
      <c r="G514" s="3">
        <v>1.323197137965E-23</v>
      </c>
      <c r="H514" s="1">
        <v>22.878375447156213</v>
      </c>
    </row>
    <row r="515" spans="2:8">
      <c r="B515" t="s">
        <v>519</v>
      </c>
      <c r="C515" s="1">
        <v>0.32835031791070801</v>
      </c>
      <c r="D515" s="2">
        <v>0.316</v>
      </c>
      <c r="E515" s="2">
        <v>7.3999999999999996E-2</v>
      </c>
      <c r="F515" s="3">
        <v>1.05053599983975E-27</v>
      </c>
      <c r="G515" s="3">
        <v>1.71373937653858E-23</v>
      </c>
      <c r="H515" s="1">
        <v>22.766055224383305</v>
      </c>
    </row>
    <row r="516" spans="2:8">
      <c r="B516" t="s">
        <v>520</v>
      </c>
      <c r="C516" s="1">
        <v>0.35719717576749999</v>
      </c>
      <c r="D516" s="2">
        <v>0.17499999999999999</v>
      </c>
      <c r="E516" s="2">
        <v>2.7E-2</v>
      </c>
      <c r="F516" s="3">
        <v>1.2845422971256399E-27</v>
      </c>
      <c r="G516" s="3">
        <v>2.09547384930106E-23</v>
      </c>
      <c r="H516" s="1">
        <v>22.678717754622603</v>
      </c>
    </row>
    <row r="517" spans="2:8">
      <c r="B517" t="s">
        <v>521</v>
      </c>
      <c r="C517" s="1">
        <v>0.27733091492643203</v>
      </c>
      <c r="D517" s="2">
        <v>0.20499999999999999</v>
      </c>
      <c r="E517" s="2">
        <v>3.5999999999999997E-2</v>
      </c>
      <c r="F517" s="3">
        <v>1.3173058325040901E-27</v>
      </c>
      <c r="G517" s="3">
        <v>2.14892100456392E-23</v>
      </c>
      <c r="H517" s="1">
        <v>22.66777954910258</v>
      </c>
    </row>
    <row r="518" spans="2:8">
      <c r="B518" t="s">
        <v>522</v>
      </c>
      <c r="C518" s="1">
        <v>0.55289195070509001</v>
      </c>
      <c r="D518" s="2">
        <v>0.26300000000000001</v>
      </c>
      <c r="E518" s="2">
        <v>5.6000000000000001E-2</v>
      </c>
      <c r="F518" s="3">
        <v>1.61106367812942E-27</v>
      </c>
      <c r="G518" s="3">
        <v>2.62812817813253E-23</v>
      </c>
      <c r="H518" s="1">
        <v>22.580353457339751</v>
      </c>
    </row>
    <row r="519" spans="2:8">
      <c r="B519" t="s">
        <v>523</v>
      </c>
      <c r="C519" s="1">
        <v>0.39177800117040801</v>
      </c>
      <c r="D519" s="2">
        <v>0.31</v>
      </c>
      <c r="E519" s="2">
        <v>7.2999999999999995E-2</v>
      </c>
      <c r="F519" s="3">
        <v>1.6503340925039801E-27</v>
      </c>
      <c r="G519" s="3">
        <v>2.6921900051017398E-23</v>
      </c>
      <c r="H519" s="1">
        <v>22.569894292421601</v>
      </c>
    </row>
    <row r="520" spans="2:8">
      <c r="B520" t="s">
        <v>524</v>
      </c>
      <c r="C520" s="1">
        <v>0.26163151815456998</v>
      </c>
      <c r="D520" s="2">
        <v>0.13500000000000001</v>
      </c>
      <c r="E520" s="2">
        <v>1.7000000000000001E-2</v>
      </c>
      <c r="F520" s="3">
        <v>1.6931140985502801E-27</v>
      </c>
      <c r="G520" s="3">
        <v>2.7619770289650599E-23</v>
      </c>
      <c r="H520" s="1">
        <v>22.558779937717997</v>
      </c>
    </row>
    <row r="521" spans="2:8">
      <c r="B521" t="s">
        <v>525</v>
      </c>
      <c r="C521" s="1">
        <v>0.47499795758380797</v>
      </c>
      <c r="D521" s="2">
        <v>0.31</v>
      </c>
      <c r="E521" s="2">
        <v>7.2999999999999995E-2</v>
      </c>
      <c r="F521" s="3">
        <v>1.96351187727688E-27</v>
      </c>
      <c r="G521" s="3">
        <v>3.2030769254017702E-23</v>
      </c>
      <c r="H521" s="1">
        <v>22.494432631153121</v>
      </c>
    </row>
    <row r="522" spans="2:8">
      <c r="B522" t="s">
        <v>526</v>
      </c>
      <c r="C522" s="1">
        <v>1.54755380100308</v>
      </c>
      <c r="D522" s="2">
        <v>0.57299999999999995</v>
      </c>
      <c r="E522" s="2">
        <v>0.219</v>
      </c>
      <c r="F522" s="3">
        <v>2.6412574395951401E-27</v>
      </c>
      <c r="G522" s="3">
        <v>4.30868326121156E-23</v>
      </c>
      <c r="H522" s="1">
        <v>22.365655430479737</v>
      </c>
    </row>
    <row r="523" spans="2:8">
      <c r="B523" t="s">
        <v>527</v>
      </c>
      <c r="C523" s="1">
        <v>0.39622719786174099</v>
      </c>
      <c r="D523" s="2">
        <v>0.32700000000000001</v>
      </c>
      <c r="E523" s="2">
        <v>0.08</v>
      </c>
      <c r="F523" s="3">
        <v>2.6636031461526599E-27</v>
      </c>
      <c r="G523" s="3">
        <v>4.3451358123188302E-23</v>
      </c>
      <c r="H523" s="1">
        <v>22.361996644619492</v>
      </c>
    </row>
    <row r="524" spans="2:8">
      <c r="B524" t="s">
        <v>528</v>
      </c>
      <c r="C524" s="1">
        <v>0.309307029130102</v>
      </c>
      <c r="D524" s="2">
        <v>0.16400000000000001</v>
      </c>
      <c r="E524" s="2">
        <v>2.4E-2</v>
      </c>
      <c r="F524" s="3">
        <v>2.9149470326557598E-27</v>
      </c>
      <c r="G524" s="3">
        <v>4.7551530943713399E-23</v>
      </c>
      <c r="H524" s="1">
        <v>22.322835496188109</v>
      </c>
    </row>
    <row r="525" spans="2:8">
      <c r="B525" t="s">
        <v>529</v>
      </c>
      <c r="C525" s="1">
        <v>0.282168406366823</v>
      </c>
      <c r="D525" s="2">
        <v>0.42099999999999999</v>
      </c>
      <c r="E525" s="2">
        <v>0.11700000000000001</v>
      </c>
      <c r="F525" s="3">
        <v>3.2026638706533301E-27</v>
      </c>
      <c r="G525" s="3">
        <v>5.2245055721967799E-23</v>
      </c>
      <c r="H525" s="1">
        <v>22.281954803289025</v>
      </c>
    </row>
    <row r="526" spans="2:8">
      <c r="B526" t="s">
        <v>530</v>
      </c>
      <c r="C526" s="1">
        <v>0.351785999101284</v>
      </c>
      <c r="D526" s="2">
        <v>0.17499999999999999</v>
      </c>
      <c r="E526" s="2">
        <v>2.8000000000000001E-2</v>
      </c>
      <c r="F526" s="3">
        <v>3.7898025179465701E-27</v>
      </c>
      <c r="G526" s="3">
        <v>6.1823048475262396E-23</v>
      </c>
      <c r="H526" s="1">
        <v>22.208849583819095</v>
      </c>
    </row>
    <row r="527" spans="2:8">
      <c r="B527" t="s">
        <v>531</v>
      </c>
      <c r="C527" s="1">
        <v>0.34719566893201198</v>
      </c>
      <c r="D527" s="2">
        <v>0.187</v>
      </c>
      <c r="E527" s="2">
        <v>3.1E-2</v>
      </c>
      <c r="F527" s="3">
        <v>3.9133546721655203E-27</v>
      </c>
      <c r="G527" s="3">
        <v>6.3838554767036196E-23</v>
      </c>
      <c r="H527" s="1">
        <v>22.194916953483862</v>
      </c>
    </row>
    <row r="528" spans="2:8">
      <c r="B528" t="s">
        <v>532</v>
      </c>
      <c r="C528" s="1">
        <v>0.42399341548789599</v>
      </c>
      <c r="D528" s="2">
        <v>0.40899999999999997</v>
      </c>
      <c r="E528" s="2">
        <v>0.114</v>
      </c>
      <c r="F528" s="3">
        <v>4.6011444827096601E-27</v>
      </c>
      <c r="G528" s="3">
        <v>7.5058469946442596E-23</v>
      </c>
      <c r="H528" s="1">
        <v>22.124600292848459</v>
      </c>
    </row>
    <row r="529" spans="2:8">
      <c r="B529" t="s">
        <v>533</v>
      </c>
      <c r="C529" s="1">
        <v>0.31393515514735898</v>
      </c>
      <c r="D529" s="2">
        <v>0.18099999999999999</v>
      </c>
      <c r="E529" s="2">
        <v>0.03</v>
      </c>
      <c r="F529" s="3">
        <v>4.7112585444586003E-27</v>
      </c>
      <c r="G529" s="3">
        <v>7.6854760635753199E-23</v>
      </c>
      <c r="H529" s="1">
        <v>22.114329225707472</v>
      </c>
    </row>
    <row r="530" spans="2:8">
      <c r="B530" t="s">
        <v>534</v>
      </c>
      <c r="C530" s="1">
        <v>0.78437740285559698</v>
      </c>
      <c r="D530" s="2">
        <v>0.24</v>
      </c>
      <c r="E530" s="2">
        <v>4.9000000000000002E-2</v>
      </c>
      <c r="F530" s="3">
        <v>6.2142650172718803E-27</v>
      </c>
      <c r="G530" s="3">
        <v>1.0137330522675601E-22</v>
      </c>
      <c r="H530" s="1">
        <v>21.994076393316625</v>
      </c>
    </row>
    <row r="531" spans="2:8">
      <c r="B531" t="s">
        <v>535</v>
      </c>
      <c r="C531" s="1">
        <v>0.308427628615627</v>
      </c>
      <c r="D531" s="2">
        <v>0.14599999999999999</v>
      </c>
      <c r="E531" s="2">
        <v>0.02</v>
      </c>
      <c r="F531" s="3">
        <v>7.1134780428674104E-27</v>
      </c>
      <c r="G531" s="3">
        <v>1.16042167313296E-22</v>
      </c>
      <c r="H531" s="1">
        <v>21.935384168499027</v>
      </c>
    </row>
    <row r="532" spans="2:8">
      <c r="B532" t="s">
        <v>536</v>
      </c>
      <c r="C532" s="1">
        <v>0.410948565989117</v>
      </c>
      <c r="D532" s="2">
        <v>0.16400000000000001</v>
      </c>
      <c r="E532" s="2">
        <v>2.5000000000000001E-2</v>
      </c>
      <c r="F532" s="3">
        <v>7.6460521216086395E-27</v>
      </c>
      <c r="G532" s="3">
        <v>1.2473004825980199E-22</v>
      </c>
      <c r="H532" s="1">
        <v>21.904028909621637</v>
      </c>
    </row>
    <row r="533" spans="2:8">
      <c r="B533" t="s">
        <v>537</v>
      </c>
      <c r="C533" s="1">
        <v>0.365294320231698</v>
      </c>
      <c r="D533" s="2">
        <v>0.29799999999999999</v>
      </c>
      <c r="E533" s="2">
        <v>6.9000000000000006E-2</v>
      </c>
      <c r="F533" s="3">
        <v>8.6676163521218594E-27</v>
      </c>
      <c r="G533" s="3">
        <v>1.4139482555216399E-22</v>
      </c>
      <c r="H533" s="1">
        <v>21.849566483574911</v>
      </c>
    </row>
    <row r="534" spans="2:8">
      <c r="B534" t="s">
        <v>538</v>
      </c>
      <c r="C534" s="1">
        <v>0.43770051770553398</v>
      </c>
      <c r="D534" s="2">
        <v>0.46800000000000003</v>
      </c>
      <c r="E534" s="2">
        <v>0.14000000000000001</v>
      </c>
      <c r="F534" s="3">
        <v>8.7606788788176396E-27</v>
      </c>
      <c r="G534" s="3">
        <v>1.42912954550152E-22</v>
      </c>
      <c r="H534" s="1">
        <v>21.844928402177214</v>
      </c>
    </row>
    <row r="535" spans="2:8">
      <c r="B535" t="s">
        <v>539</v>
      </c>
      <c r="C535" s="1">
        <v>0.280607782621769</v>
      </c>
      <c r="D535" s="2">
        <v>0.26300000000000001</v>
      </c>
      <c r="E535" s="2">
        <v>5.6000000000000001E-2</v>
      </c>
      <c r="F535" s="3">
        <v>8.9078607802514802E-27</v>
      </c>
      <c r="G535" s="3">
        <v>1.45313932908242E-22</v>
      </c>
      <c r="H535" s="1">
        <v>21.837692742927935</v>
      </c>
    </row>
    <row r="536" spans="2:8">
      <c r="B536" t="s">
        <v>540</v>
      </c>
      <c r="C536" s="1">
        <v>0.28737742935119198</v>
      </c>
      <c r="D536" s="2">
        <v>0.11700000000000001</v>
      </c>
      <c r="E536" s="2">
        <v>1.2999999999999999E-2</v>
      </c>
      <c r="F536" s="3">
        <v>8.9276382196469302E-27</v>
      </c>
      <c r="G536" s="3">
        <v>1.456365622771E-22</v>
      </c>
      <c r="H536" s="1">
        <v>21.836729581054396</v>
      </c>
    </row>
    <row r="537" spans="2:8">
      <c r="B537" t="s">
        <v>541</v>
      </c>
      <c r="C537" s="1">
        <v>0.41022273130659298</v>
      </c>
      <c r="D537" s="2">
        <v>0.32200000000000001</v>
      </c>
      <c r="E537" s="2">
        <v>7.8E-2</v>
      </c>
      <c r="F537" s="3">
        <v>9.11747587512624E-27</v>
      </c>
      <c r="G537" s="3">
        <v>1.48733383950934E-22</v>
      </c>
      <c r="H537" s="1">
        <v>21.827591540970808</v>
      </c>
    </row>
    <row r="538" spans="2:8">
      <c r="B538" t="s">
        <v>542</v>
      </c>
      <c r="C538" s="1">
        <v>0.393754516021107</v>
      </c>
      <c r="D538" s="2">
        <v>0.26300000000000001</v>
      </c>
      <c r="E538" s="2">
        <v>5.7000000000000002E-2</v>
      </c>
      <c r="F538" s="3">
        <v>9.8435854643477697E-27</v>
      </c>
      <c r="G538" s="3">
        <v>1.6057840967990499E-22</v>
      </c>
      <c r="H538" s="1">
        <v>21.794312847520644</v>
      </c>
    </row>
    <row r="539" spans="2:8">
      <c r="B539" t="s">
        <v>543</v>
      </c>
      <c r="C539" s="1">
        <v>0.36801008474437202</v>
      </c>
      <c r="D539" s="2">
        <v>0.152</v>
      </c>
      <c r="E539" s="2">
        <v>2.1999999999999999E-2</v>
      </c>
      <c r="F539" s="3">
        <v>9.9098753070310004E-27</v>
      </c>
      <c r="G539" s="3">
        <v>1.6165979588359699E-22</v>
      </c>
      <c r="H539" s="1">
        <v>21.791397973890081</v>
      </c>
    </row>
    <row r="540" spans="2:8">
      <c r="B540" t="s">
        <v>544</v>
      </c>
      <c r="C540" s="1">
        <v>0.28714030299898002</v>
      </c>
      <c r="D540" s="2">
        <v>0.129</v>
      </c>
      <c r="E540" s="2">
        <v>1.6E-2</v>
      </c>
      <c r="F540" s="3">
        <v>9.9407080621468204E-27</v>
      </c>
      <c r="G540" s="3">
        <v>1.6216277061780099E-22</v>
      </c>
      <c r="H540" s="1">
        <v>21.790048844151361</v>
      </c>
    </row>
    <row r="541" spans="2:8">
      <c r="B541" t="s">
        <v>545</v>
      </c>
      <c r="C541" s="1">
        <v>0.45744880902303903</v>
      </c>
      <c r="D541" s="2">
        <v>0.433</v>
      </c>
      <c r="E541" s="2">
        <v>0.125</v>
      </c>
      <c r="F541" s="3">
        <v>1.0170376476655399E-26</v>
      </c>
      <c r="G541" s="3">
        <v>1.6590935146368E-22</v>
      </c>
      <c r="H541" s="1">
        <v>21.780129134321541</v>
      </c>
    </row>
    <row r="542" spans="2:8">
      <c r="B542" t="s">
        <v>546</v>
      </c>
      <c r="C542" s="1">
        <v>0.326725628041515</v>
      </c>
      <c r="D542" s="2">
        <v>0.55000000000000004</v>
      </c>
      <c r="E542" s="2">
        <v>0.17599999999999999</v>
      </c>
      <c r="F542" s="3">
        <v>1.17405254929838E-26</v>
      </c>
      <c r="G542" s="3">
        <v>1.9152319236704399E-22</v>
      </c>
      <c r="H542" s="1">
        <v>21.717778627924314</v>
      </c>
    </row>
    <row r="543" spans="2:8">
      <c r="B543" t="s">
        <v>547</v>
      </c>
      <c r="C543" s="1">
        <v>0.30770041445156798</v>
      </c>
      <c r="D543" s="2">
        <v>0.16400000000000001</v>
      </c>
      <c r="E543" s="2">
        <v>2.5000000000000001E-2</v>
      </c>
      <c r="F543" s="3">
        <v>1.27852281211833E-26</v>
      </c>
      <c r="G543" s="3">
        <v>2.0856542634086299E-22</v>
      </c>
      <c r="H543" s="1">
        <v>21.68075768245712</v>
      </c>
    </row>
    <row r="544" spans="2:8">
      <c r="B544" t="s">
        <v>548</v>
      </c>
      <c r="C544" s="1">
        <v>1.5755437447516301</v>
      </c>
      <c r="D544" s="2">
        <v>0.60199999999999998</v>
      </c>
      <c r="E544" s="2">
        <v>0.254</v>
      </c>
      <c r="F544" s="3">
        <v>1.41031373786565E-26</v>
      </c>
      <c r="G544" s="3">
        <v>2.3006448005802401E-22</v>
      </c>
      <c r="H544" s="1">
        <v>21.63815042742247</v>
      </c>
    </row>
    <row r="545" spans="2:8">
      <c r="B545" t="s">
        <v>549</v>
      </c>
      <c r="C545" s="1">
        <v>0.33703252841979298</v>
      </c>
      <c r="D545" s="2">
        <v>0.24</v>
      </c>
      <c r="E545" s="2">
        <v>4.9000000000000002E-2</v>
      </c>
      <c r="F545" s="3">
        <v>1.9848220795389099E-26</v>
      </c>
      <c r="G545" s="3">
        <v>3.2378402583518199E-22</v>
      </c>
      <c r="H545" s="1">
        <v>21.489744581347821</v>
      </c>
    </row>
    <row r="546" spans="2:8">
      <c r="B546" t="s">
        <v>550</v>
      </c>
      <c r="C546" s="1">
        <v>0.30141774852535203</v>
      </c>
      <c r="D546" s="2">
        <v>0.22800000000000001</v>
      </c>
      <c r="E546" s="2">
        <v>4.4999999999999998E-2</v>
      </c>
      <c r="F546" s="3">
        <v>2.0275022426306899E-26</v>
      </c>
      <c r="G546" s="3">
        <v>3.3074644084034498E-22</v>
      </c>
      <c r="H546" s="1">
        <v>21.480504820554565</v>
      </c>
    </row>
    <row r="547" spans="2:8">
      <c r="B547" t="s">
        <v>551</v>
      </c>
      <c r="C547" s="1">
        <v>0.30997433566903299</v>
      </c>
      <c r="D547" s="2">
        <v>0.158</v>
      </c>
      <c r="E547" s="2">
        <v>2.3E-2</v>
      </c>
      <c r="F547" s="3">
        <v>2.0810881165363901E-26</v>
      </c>
      <c r="G547" s="3">
        <v>3.3948790445058199E-22</v>
      </c>
      <c r="H547" s="1">
        <v>21.469175694502614</v>
      </c>
    </row>
    <row r="548" spans="2:8">
      <c r="B548" t="s">
        <v>552</v>
      </c>
      <c r="C548" s="1">
        <v>0.61773762081471495</v>
      </c>
      <c r="D548" s="2">
        <v>0.57299999999999995</v>
      </c>
      <c r="E548" s="2">
        <v>0.2</v>
      </c>
      <c r="F548" s="3">
        <v>2.6436722152191201E-26</v>
      </c>
      <c r="G548" s="3">
        <v>4.3126224846869501E-22</v>
      </c>
      <c r="H548" s="1">
        <v>21.365258557155016</v>
      </c>
    </row>
    <row r="549" spans="2:8">
      <c r="B549" t="s">
        <v>553</v>
      </c>
      <c r="C549" s="1">
        <v>0.32674967615846001</v>
      </c>
      <c r="D549" s="2">
        <v>0.374</v>
      </c>
      <c r="E549" s="2">
        <v>0.10100000000000001</v>
      </c>
      <c r="F549" s="3">
        <v>2.8671430988481698E-26</v>
      </c>
      <c r="G549" s="3">
        <v>4.6771705371510097E-22</v>
      </c>
      <c r="H549" s="1">
        <v>21.330016794728358</v>
      </c>
    </row>
    <row r="550" spans="2:8">
      <c r="B550" t="s">
        <v>554</v>
      </c>
      <c r="C550" s="1">
        <v>0.41872794658123802</v>
      </c>
      <c r="D550" s="2">
        <v>0.216</v>
      </c>
      <c r="E550" s="2">
        <v>4.1000000000000002E-2</v>
      </c>
      <c r="F550" s="3">
        <v>3.9584781441645599E-26</v>
      </c>
      <c r="G550" s="3">
        <v>6.4574653965756401E-22</v>
      </c>
      <c r="H550" s="1">
        <v>21.189937912389105</v>
      </c>
    </row>
    <row r="551" spans="2:8">
      <c r="B551" t="s">
        <v>555</v>
      </c>
      <c r="C551" s="1">
        <v>0.60408221035207199</v>
      </c>
      <c r="D551" s="2">
        <v>0.32700000000000001</v>
      </c>
      <c r="E551" s="2">
        <v>8.2000000000000003E-2</v>
      </c>
      <c r="F551" s="3">
        <v>5.6663445292577003E-26</v>
      </c>
      <c r="G551" s="3">
        <v>9.2435078305780898E-22</v>
      </c>
      <c r="H551" s="1">
        <v>21.034163186532872</v>
      </c>
    </row>
    <row r="552" spans="2:8">
      <c r="B552" t="s">
        <v>556</v>
      </c>
      <c r="C552" s="1">
        <v>0.33539433664201901</v>
      </c>
      <c r="D552" s="2">
        <v>0.29799999999999999</v>
      </c>
      <c r="E552" s="2">
        <v>7.0999999999999994E-2</v>
      </c>
      <c r="F552" s="3">
        <v>6.2505641758690704E-26</v>
      </c>
      <c r="G552" s="3">
        <v>1.0196545340095199E-21</v>
      </c>
      <c r="H552" s="1">
        <v>20.991546945283918</v>
      </c>
    </row>
    <row r="553" spans="2:8">
      <c r="B553" t="s">
        <v>557</v>
      </c>
      <c r="C553" s="1">
        <v>0.32948457634738698</v>
      </c>
      <c r="D553" s="2">
        <v>0.11700000000000001</v>
      </c>
      <c r="E553" s="2">
        <v>1.4E-2</v>
      </c>
      <c r="F553" s="3">
        <v>6.2548769542858795E-26</v>
      </c>
      <c r="G553" s="3">
        <v>1.02035807755266E-21</v>
      </c>
      <c r="H553" s="1">
        <v>20.991247393125324</v>
      </c>
    </row>
    <row r="554" spans="2:8">
      <c r="B554" t="s">
        <v>558</v>
      </c>
      <c r="C554" s="1">
        <v>1.5027178445020799</v>
      </c>
      <c r="D554" s="2">
        <v>0.90100000000000002</v>
      </c>
      <c r="E554" s="2">
        <v>0.74099999999999999</v>
      </c>
      <c r="F554" s="3">
        <v>7.3037316513638196E-26</v>
      </c>
      <c r="G554" s="3">
        <v>1.19145774428698E-21</v>
      </c>
      <c r="H554" s="1">
        <v>20.92392135554028</v>
      </c>
    </row>
    <row r="555" spans="2:8">
      <c r="B555" t="s">
        <v>559</v>
      </c>
      <c r="C555" s="1">
        <v>1.17788181279107</v>
      </c>
      <c r="D555" s="2">
        <v>0.63200000000000001</v>
      </c>
      <c r="E555" s="2">
        <v>0.25800000000000001</v>
      </c>
      <c r="F555" s="3">
        <v>8.9054222156450299E-26</v>
      </c>
      <c r="G555" s="3">
        <v>1.4527415260381701E-21</v>
      </c>
      <c r="H555" s="1">
        <v>20.83781164915754</v>
      </c>
    </row>
    <row r="556" spans="2:8">
      <c r="B556" t="s">
        <v>560</v>
      </c>
      <c r="C556" s="1">
        <v>1.180103767728</v>
      </c>
      <c r="D556" s="2">
        <v>0.30399999999999999</v>
      </c>
      <c r="E556" s="2">
        <v>7.4999999999999997E-2</v>
      </c>
      <c r="F556" s="3">
        <v>9.7496226437628895E-26</v>
      </c>
      <c r="G556" s="3">
        <v>1.59045594187704E-21</v>
      </c>
      <c r="H556" s="1">
        <v>20.798478357027982</v>
      </c>
    </row>
    <row r="557" spans="2:8">
      <c r="B557" t="s">
        <v>561</v>
      </c>
      <c r="C557" s="1">
        <v>0.45352533636558401</v>
      </c>
      <c r="D557" s="2">
        <v>0.50900000000000001</v>
      </c>
      <c r="E557" s="2">
        <v>0.16200000000000001</v>
      </c>
      <c r="F557" s="3">
        <v>9.8039604135012499E-26</v>
      </c>
      <c r="G557" s="3">
        <v>1.59932006225446E-21</v>
      </c>
      <c r="H557" s="1">
        <v>20.796064614827056</v>
      </c>
    </row>
    <row r="558" spans="2:8">
      <c r="B558" t="s">
        <v>562</v>
      </c>
      <c r="C558" s="1">
        <v>0.27879573341091102</v>
      </c>
      <c r="D558" s="2">
        <v>0.16400000000000001</v>
      </c>
      <c r="E558" s="2">
        <v>2.5999999999999999E-2</v>
      </c>
      <c r="F558" s="3">
        <v>1.0460142024201001E-25</v>
      </c>
      <c r="G558" s="3">
        <v>1.7063629684079198E-21</v>
      </c>
      <c r="H558" s="1">
        <v>20.767928582541405</v>
      </c>
    </row>
    <row r="559" spans="2:8">
      <c r="B559" t="s">
        <v>563</v>
      </c>
      <c r="C559" s="1">
        <v>0.26963439989163102</v>
      </c>
      <c r="D559" s="2">
        <v>0.158</v>
      </c>
      <c r="E559" s="2">
        <v>2.4E-2</v>
      </c>
      <c r="F559" s="3">
        <v>1.1871587271794899E-25</v>
      </c>
      <c r="G559" s="3">
        <v>1.93661203164791E-21</v>
      </c>
      <c r="H559" s="1">
        <v>20.712957374319966</v>
      </c>
    </row>
    <row r="560" spans="2:8">
      <c r="B560" t="s">
        <v>564</v>
      </c>
      <c r="C560" s="1">
        <v>0.341037088855144</v>
      </c>
      <c r="D560" s="2">
        <v>0.105</v>
      </c>
      <c r="E560" s="2">
        <v>1.0999999999999999E-2</v>
      </c>
      <c r="F560" s="3">
        <v>2.0904105928539401E-25</v>
      </c>
      <c r="G560" s="3">
        <v>3.4100868001226296E-21</v>
      </c>
      <c r="H560" s="1">
        <v>20.467234566363949</v>
      </c>
    </row>
    <row r="561" spans="2:8">
      <c r="B561" t="s">
        <v>565</v>
      </c>
      <c r="C561" s="1">
        <v>0.30551628541319997</v>
      </c>
      <c r="D561" s="2">
        <v>0.20499999999999999</v>
      </c>
      <c r="E561" s="2">
        <v>3.9E-2</v>
      </c>
      <c r="F561" s="3">
        <v>2.27935788786873E-25</v>
      </c>
      <c r="G561" s="3">
        <v>3.7183165224802697E-21</v>
      </c>
      <c r="H561" s="1">
        <v>20.429653643580906</v>
      </c>
    </row>
    <row r="562" spans="2:8">
      <c r="B562" t="s">
        <v>566</v>
      </c>
      <c r="C562" s="1">
        <v>0.33490875047296398</v>
      </c>
      <c r="D562" s="2">
        <v>0.29799999999999999</v>
      </c>
      <c r="E562" s="2">
        <v>7.1999999999999995E-2</v>
      </c>
      <c r="F562" s="3">
        <v>2.46670228604565E-25</v>
      </c>
      <c r="G562" s="3">
        <v>4.0239314392262603E-21</v>
      </c>
      <c r="H562" s="1">
        <v>20.395349427509625</v>
      </c>
    </row>
    <row r="563" spans="2:8">
      <c r="B563" t="s">
        <v>567</v>
      </c>
      <c r="C563" s="1">
        <v>0.30504274999296799</v>
      </c>
      <c r="D563" s="2">
        <v>0.251</v>
      </c>
      <c r="E563" s="2">
        <v>5.3999999999999999E-2</v>
      </c>
      <c r="F563" s="3">
        <v>2.9986730230190702E-25</v>
      </c>
      <c r="G563" s="3">
        <v>4.8917353024510098E-21</v>
      </c>
      <c r="H563" s="1">
        <v>20.31053705118503</v>
      </c>
    </row>
    <row r="564" spans="2:8">
      <c r="B564" t="s">
        <v>568</v>
      </c>
      <c r="C564" s="1">
        <v>0.37503077265231799</v>
      </c>
      <c r="D564" s="2">
        <v>0.25700000000000001</v>
      </c>
      <c r="E564" s="2">
        <v>5.7000000000000002E-2</v>
      </c>
      <c r="F564" s="3">
        <v>3.0484950261931001E-25</v>
      </c>
      <c r="G564" s="3">
        <v>4.9730099362288097E-21</v>
      </c>
      <c r="H564" s="1">
        <v>20.303380673033001</v>
      </c>
    </row>
    <row r="565" spans="2:8">
      <c r="B565" t="s">
        <v>569</v>
      </c>
      <c r="C565" s="1">
        <v>0.2514603015172</v>
      </c>
      <c r="D565" s="2">
        <v>0.111</v>
      </c>
      <c r="E565" s="2">
        <v>1.2999999999999999E-2</v>
      </c>
      <c r="F565" s="3">
        <v>3.2333982716388898E-25</v>
      </c>
      <c r="G565" s="3">
        <v>5.2746426005245099E-21</v>
      </c>
      <c r="H565" s="1">
        <v>20.277806961978801</v>
      </c>
    </row>
    <row r="566" spans="2:8">
      <c r="B566" t="s">
        <v>570</v>
      </c>
      <c r="C566" s="1">
        <v>0.28871759196087099</v>
      </c>
      <c r="D566" s="2">
        <v>0.222</v>
      </c>
      <c r="E566" s="2">
        <v>4.4999999999999998E-2</v>
      </c>
      <c r="F566" s="3">
        <v>5.3950213734875098E-25</v>
      </c>
      <c r="G566" s="3">
        <v>8.8008983665701693E-21</v>
      </c>
      <c r="H566" s="1">
        <v>20.055472994244084</v>
      </c>
    </row>
    <row r="567" spans="2:8">
      <c r="B567" t="s">
        <v>571</v>
      </c>
      <c r="C567" s="1">
        <v>0.34565535182419199</v>
      </c>
      <c r="D567" s="2">
        <v>0.123</v>
      </c>
      <c r="E567" s="2">
        <v>1.6E-2</v>
      </c>
      <c r="F567" s="3">
        <v>5.4173481952537701E-25</v>
      </c>
      <c r="G567" s="3">
        <v>8.8373201109174797E-21</v>
      </c>
      <c r="H567" s="1">
        <v>20.053679413436178</v>
      </c>
    </row>
    <row r="568" spans="2:8">
      <c r="B568" t="s">
        <v>572</v>
      </c>
      <c r="C568" s="1">
        <v>0.28104245383953702</v>
      </c>
      <c r="D568" s="2">
        <v>0.26300000000000001</v>
      </c>
      <c r="E568" s="2">
        <v>5.8999999999999997E-2</v>
      </c>
      <c r="F568" s="3">
        <v>6.3188028937248602E-25</v>
      </c>
      <c r="G568" s="3">
        <v>1.03078631605334E-20</v>
      </c>
      <c r="H568" s="1">
        <v>19.986831355450946</v>
      </c>
    </row>
    <row r="569" spans="2:8">
      <c r="B569" t="s">
        <v>573</v>
      </c>
      <c r="C569" s="1">
        <v>0.42399457544500002</v>
      </c>
      <c r="D569" s="2">
        <v>0.18099999999999999</v>
      </c>
      <c r="E569" s="2">
        <v>3.2000000000000001E-2</v>
      </c>
      <c r="F569" s="3">
        <v>7.0491399653760496E-25</v>
      </c>
      <c r="G569" s="3">
        <v>1.1499262025518001E-20</v>
      </c>
      <c r="H569" s="1">
        <v>19.939330029953275</v>
      </c>
    </row>
    <row r="570" spans="2:8">
      <c r="B570" t="s">
        <v>574</v>
      </c>
      <c r="C570" s="1">
        <v>0.29266110066854401</v>
      </c>
      <c r="D570" s="2">
        <v>0.316</v>
      </c>
      <c r="E570" s="2">
        <v>0.08</v>
      </c>
      <c r="F570" s="3">
        <v>8.21013983910557E-25</v>
      </c>
      <c r="G570" s="3">
        <v>1.33932011195329E-20</v>
      </c>
      <c r="H570" s="1">
        <v>19.873115609515548</v>
      </c>
    </row>
    <row r="571" spans="2:8">
      <c r="B571" t="s">
        <v>575</v>
      </c>
      <c r="C571" s="1">
        <v>0.29821684825257699</v>
      </c>
      <c r="D571" s="2">
        <v>0.251</v>
      </c>
      <c r="E571" s="2">
        <v>5.5E-2</v>
      </c>
      <c r="F571" s="3">
        <v>8.4486804654710794E-25</v>
      </c>
      <c r="G571" s="3">
        <v>1.3782332443322999E-20</v>
      </c>
      <c r="H571" s="1">
        <v>19.860677278687806</v>
      </c>
    </row>
    <row r="572" spans="2:8">
      <c r="B572" t="s">
        <v>576</v>
      </c>
      <c r="C572" s="1">
        <v>1.1186553185449899</v>
      </c>
      <c r="D572" s="2">
        <v>0.59599999999999997</v>
      </c>
      <c r="E572" s="2">
        <v>0.251</v>
      </c>
      <c r="F572" s="3">
        <v>8.7131586621179194E-25</v>
      </c>
      <c r="G572" s="3">
        <v>1.4213775725512999E-20</v>
      </c>
      <c r="H572" s="1">
        <v>19.84729054142916</v>
      </c>
    </row>
    <row r="573" spans="2:8">
      <c r="B573" t="s">
        <v>577</v>
      </c>
      <c r="C573" s="1">
        <v>0.38189122198103398</v>
      </c>
      <c r="D573" s="2">
        <v>0.251</v>
      </c>
      <c r="E573" s="2">
        <v>5.6000000000000001E-2</v>
      </c>
      <c r="F573" s="3">
        <v>1.1214208832884599E-24</v>
      </c>
      <c r="G573" s="3">
        <v>1.82937388690846E-20</v>
      </c>
      <c r="H573" s="1">
        <v>19.737697524470665</v>
      </c>
    </row>
    <row r="574" spans="2:8">
      <c r="B574" t="s">
        <v>578</v>
      </c>
      <c r="C574" s="1">
        <v>0.327781992211299</v>
      </c>
      <c r="D574" s="2">
        <v>0.27500000000000002</v>
      </c>
      <c r="E574" s="2">
        <v>6.4000000000000001E-2</v>
      </c>
      <c r="F574" s="3">
        <v>1.15642541204583E-24</v>
      </c>
      <c r="G574" s="3">
        <v>1.8864767746703599E-20</v>
      </c>
      <c r="H574" s="1">
        <v>19.724348537239869</v>
      </c>
    </row>
    <row r="575" spans="2:8">
      <c r="B575" t="s">
        <v>579</v>
      </c>
      <c r="C575" s="1">
        <v>0.28164056014201699</v>
      </c>
      <c r="D575" s="2">
        <v>0.11700000000000001</v>
      </c>
      <c r="E575" s="2">
        <v>1.4E-2</v>
      </c>
      <c r="F575" s="3">
        <v>1.19885062571087E-24</v>
      </c>
      <c r="G575" s="3">
        <v>1.9556850257221501E-20</v>
      </c>
      <c r="H575" s="1">
        <v>19.708701089530908</v>
      </c>
    </row>
    <row r="576" spans="2:8">
      <c r="B576" t="s">
        <v>580</v>
      </c>
      <c r="C576" s="1">
        <v>0.82138527589055199</v>
      </c>
      <c r="D576" s="2">
        <v>0.25700000000000001</v>
      </c>
      <c r="E576" s="2">
        <v>5.8999999999999997E-2</v>
      </c>
      <c r="F576" s="3">
        <v>1.3186723981087999E-24</v>
      </c>
      <c r="G576" s="3">
        <v>2.1511502830348899E-20</v>
      </c>
      <c r="H576" s="1">
        <v>19.667329247997991</v>
      </c>
    </row>
    <row r="577" spans="2:8">
      <c r="B577" t="s">
        <v>581</v>
      </c>
      <c r="C577" s="1">
        <v>0.35486541419003398</v>
      </c>
      <c r="D577" s="2">
        <v>0.152</v>
      </c>
      <c r="E577" s="2">
        <v>2.3E-2</v>
      </c>
      <c r="F577" s="3">
        <v>1.39356239225972E-24</v>
      </c>
      <c r="G577" s="3">
        <v>2.27331833049328E-20</v>
      </c>
      <c r="H577" s="1">
        <v>19.643339746194627</v>
      </c>
    </row>
    <row r="578" spans="2:8">
      <c r="B578" t="s">
        <v>582</v>
      </c>
      <c r="C578" s="1">
        <v>0.31871790826844698</v>
      </c>
      <c r="D578" s="2">
        <v>0.36799999999999999</v>
      </c>
      <c r="E578" s="2">
        <v>0.10100000000000001</v>
      </c>
      <c r="F578" s="3">
        <v>1.3976938944002899E-24</v>
      </c>
      <c r="G578" s="3">
        <v>2.2800580499351901E-20</v>
      </c>
      <c r="H578" s="1">
        <v>19.642054095786566</v>
      </c>
    </row>
    <row r="579" spans="2:8">
      <c r="B579" t="s">
        <v>583</v>
      </c>
      <c r="C579" s="1">
        <v>0.25103919438942002</v>
      </c>
      <c r="D579" s="2">
        <v>0.251</v>
      </c>
      <c r="E579" s="2">
        <v>5.5E-2</v>
      </c>
      <c r="F579" s="3">
        <v>1.3988764905246699E-24</v>
      </c>
      <c r="G579" s="3">
        <v>2.2819872189928901E-20</v>
      </c>
      <c r="H579" s="1">
        <v>19.641686792317632</v>
      </c>
    </row>
    <row r="580" spans="2:8">
      <c r="B580" t="s">
        <v>584</v>
      </c>
      <c r="C580" s="1">
        <v>0.77175933940861896</v>
      </c>
      <c r="D580" s="2">
        <v>0.66700000000000004</v>
      </c>
      <c r="E580" s="2">
        <v>0.26500000000000001</v>
      </c>
      <c r="F580" s="3">
        <v>1.46793050520387E-24</v>
      </c>
      <c r="G580" s="3">
        <v>2.39463503313907E-20</v>
      </c>
      <c r="H580" s="1">
        <v>19.620760668124955</v>
      </c>
    </row>
    <row r="581" spans="2:8">
      <c r="B581" t="s">
        <v>585</v>
      </c>
      <c r="C581" s="1">
        <v>0.37143828240821097</v>
      </c>
      <c r="D581" s="2">
        <v>0.21099999999999999</v>
      </c>
      <c r="E581" s="2">
        <v>4.2000000000000003E-2</v>
      </c>
      <c r="F581" s="3">
        <v>1.56595930051518E-24</v>
      </c>
      <c r="G581" s="3">
        <v>2.55454940693041E-20</v>
      </c>
      <c r="H581" s="1">
        <v>19.592685693314564</v>
      </c>
    </row>
    <row r="582" spans="2:8">
      <c r="B582" t="s">
        <v>586</v>
      </c>
      <c r="C582" s="1">
        <v>0.30617097690755501</v>
      </c>
      <c r="D582" s="2">
        <v>0.16400000000000001</v>
      </c>
      <c r="E582" s="2">
        <v>2.7E-2</v>
      </c>
      <c r="F582" s="3">
        <v>2.1734876174953998E-24</v>
      </c>
      <c r="G582" s="3">
        <v>3.54561035042024E-20</v>
      </c>
      <c r="H582" s="1">
        <v>19.450308993484256</v>
      </c>
    </row>
    <row r="583" spans="2:8">
      <c r="B583" t="s">
        <v>587</v>
      </c>
      <c r="C583" s="1">
        <v>0.35031689811043298</v>
      </c>
      <c r="D583" s="2">
        <v>0.222</v>
      </c>
      <c r="E583" s="2">
        <v>4.5999999999999999E-2</v>
      </c>
      <c r="F583" s="3">
        <v>2.1927780214266301E-24</v>
      </c>
      <c r="G583" s="3">
        <v>3.5770787863532601E-20</v>
      </c>
      <c r="H583" s="1">
        <v>19.44647149426488</v>
      </c>
    </row>
    <row r="584" spans="2:8">
      <c r="B584" t="s">
        <v>588</v>
      </c>
      <c r="C584" s="1">
        <v>0.35482249866099402</v>
      </c>
      <c r="D584" s="2">
        <v>0.316</v>
      </c>
      <c r="E584" s="2">
        <v>8.1000000000000003E-2</v>
      </c>
      <c r="F584" s="3">
        <v>2.2804822569536701E-24</v>
      </c>
      <c r="G584" s="3">
        <v>3.7201507057685202E-20</v>
      </c>
      <c r="H584" s="1">
        <v>19.429439466204684</v>
      </c>
    </row>
    <row r="585" spans="2:8">
      <c r="B585" t="s">
        <v>589</v>
      </c>
      <c r="C585" s="1">
        <v>0.27022446810071299</v>
      </c>
      <c r="D585" s="2">
        <v>0.29199999999999998</v>
      </c>
      <c r="E585" s="2">
        <v>7.0999999999999994E-2</v>
      </c>
      <c r="F585" s="3">
        <v>2.4197929421204201E-24</v>
      </c>
      <c r="G585" s="3">
        <v>3.9474082264810499E-20</v>
      </c>
      <c r="H585" s="1">
        <v>19.403687958139471</v>
      </c>
    </row>
    <row r="586" spans="2:8">
      <c r="B586" t="s">
        <v>590</v>
      </c>
      <c r="C586" s="1">
        <v>0.36753563772454501</v>
      </c>
      <c r="D586" s="2">
        <v>0.129</v>
      </c>
      <c r="E586" s="2">
        <v>1.7000000000000001E-2</v>
      </c>
      <c r="F586" s="3">
        <v>2.5866633703290199E-24</v>
      </c>
      <c r="G586" s="3">
        <v>4.2196239560177303E-20</v>
      </c>
      <c r="H586" s="1">
        <v>19.374726250721579</v>
      </c>
    </row>
    <row r="587" spans="2:8">
      <c r="B587" t="s">
        <v>591</v>
      </c>
      <c r="C587" s="1">
        <v>1.56066193728681</v>
      </c>
      <c r="D587" s="2">
        <v>0.73699999999999999</v>
      </c>
      <c r="E587" s="2">
        <v>0.40600000000000003</v>
      </c>
      <c r="F587" s="3">
        <v>3.1142278927590102E-24</v>
      </c>
      <c r="G587" s="3">
        <v>5.08023996145778E-20</v>
      </c>
      <c r="H587" s="1">
        <v>19.294115773646059</v>
      </c>
    </row>
    <row r="588" spans="2:8">
      <c r="B588" t="s">
        <v>592</v>
      </c>
      <c r="C588" s="1">
        <v>0.285550422786987</v>
      </c>
      <c r="D588" s="2">
        <v>0.158</v>
      </c>
      <c r="E588" s="2">
        <v>2.5000000000000001E-2</v>
      </c>
      <c r="F588" s="3">
        <v>3.4275630243624E-24</v>
      </c>
      <c r="G588" s="3">
        <v>5.5913835616423802E-20</v>
      </c>
      <c r="H588" s="1">
        <v>19.252480714682648</v>
      </c>
    </row>
    <row r="589" spans="2:8">
      <c r="B589" t="s">
        <v>593</v>
      </c>
      <c r="C589" s="1">
        <v>0.47491414182024</v>
      </c>
      <c r="D589" s="2">
        <v>0.21099999999999999</v>
      </c>
      <c r="E589" s="2">
        <v>4.2000000000000003E-2</v>
      </c>
      <c r="F589" s="3">
        <v>3.5009740903914003E-24</v>
      </c>
      <c r="G589" s="3">
        <v>5.7111390336554899E-20</v>
      </c>
      <c r="H589" s="1">
        <v>19.243277267113392</v>
      </c>
    </row>
    <row r="590" spans="2:8">
      <c r="B590" t="s">
        <v>594</v>
      </c>
      <c r="C590" s="1">
        <v>0.250037816759411</v>
      </c>
      <c r="D590" s="2">
        <v>0.222</v>
      </c>
      <c r="E590" s="2">
        <v>4.5999999999999999E-2</v>
      </c>
      <c r="F590" s="3">
        <v>3.6648502240124697E-24</v>
      </c>
      <c r="G590" s="3">
        <v>5.9784701704315295E-20</v>
      </c>
      <c r="H590" s="1">
        <v>19.223409933325758</v>
      </c>
    </row>
    <row r="591" spans="2:8">
      <c r="B591" t="s">
        <v>595</v>
      </c>
      <c r="C591" s="1">
        <v>0.44229933336523802</v>
      </c>
      <c r="D591" s="2">
        <v>0.17</v>
      </c>
      <c r="E591" s="2">
        <v>2.9000000000000001E-2</v>
      </c>
      <c r="F591" s="3">
        <v>5.1094207138568303E-24</v>
      </c>
      <c r="G591" s="3">
        <v>8.3349980105146502E-20</v>
      </c>
      <c r="H591" s="1">
        <v>19.079094499497955</v>
      </c>
    </row>
    <row r="592" spans="2:8">
      <c r="B592" t="s">
        <v>596</v>
      </c>
      <c r="C592" s="1">
        <v>0.677878627317407</v>
      </c>
      <c r="D592" s="2">
        <v>0.66700000000000004</v>
      </c>
      <c r="E592" s="2">
        <v>0.25900000000000001</v>
      </c>
      <c r="F592" s="3">
        <v>7.6715623750514099E-24</v>
      </c>
      <c r="G592" s="3">
        <v>1.2514619702421401E-19</v>
      </c>
      <c r="H592" s="1">
        <v>18.902582343310996</v>
      </c>
    </row>
    <row r="593" spans="2:8">
      <c r="B593" t="s">
        <v>597</v>
      </c>
      <c r="C593" s="1">
        <v>0.40355184639471697</v>
      </c>
      <c r="D593" s="2">
        <v>0.29199999999999998</v>
      </c>
      <c r="E593" s="2">
        <v>7.2999999999999995E-2</v>
      </c>
      <c r="F593" s="3">
        <v>1.4257972683583799E-23</v>
      </c>
      <c r="G593" s="3">
        <v>2.3259030838730201E-19</v>
      </c>
      <c r="H593" s="1">
        <v>18.633408385487215</v>
      </c>
    </row>
    <row r="594" spans="2:8">
      <c r="B594" t="s">
        <v>598</v>
      </c>
      <c r="C594" s="1">
        <v>0.28647965841004402</v>
      </c>
      <c r="D594" s="2">
        <v>0.25700000000000001</v>
      </c>
      <c r="E594" s="2">
        <v>0.06</v>
      </c>
      <c r="F594" s="3">
        <v>1.4506505848506701E-23</v>
      </c>
      <c r="G594" s="3">
        <v>2.3664462990668901E-19</v>
      </c>
      <c r="H594" s="1">
        <v>18.625903346376017</v>
      </c>
    </row>
    <row r="595" spans="2:8">
      <c r="B595" t="s">
        <v>599</v>
      </c>
      <c r="C595" s="1">
        <v>0.25864989366220997</v>
      </c>
      <c r="D595" s="2">
        <v>0.20499999999999999</v>
      </c>
      <c r="E595" s="2">
        <v>4.1000000000000002E-2</v>
      </c>
      <c r="F595" s="3">
        <v>1.80739281136231E-23</v>
      </c>
      <c r="G595" s="3">
        <v>2.9483998931753401E-19</v>
      </c>
      <c r="H595" s="1">
        <v>18.53041361320739</v>
      </c>
    </row>
    <row r="596" spans="2:8">
      <c r="B596" t="s">
        <v>600</v>
      </c>
      <c r="C596" s="1">
        <v>0.96887443210032698</v>
      </c>
      <c r="D596" s="2">
        <v>0.98199999999999998</v>
      </c>
      <c r="E596" s="2">
        <v>0.95199999999999996</v>
      </c>
      <c r="F596" s="3">
        <v>2.4353086471626999E-23</v>
      </c>
      <c r="G596" s="3">
        <v>3.9727189961165198E-19</v>
      </c>
      <c r="H596" s="1">
        <v>18.400912152979366</v>
      </c>
    </row>
    <row r="597" spans="2:8">
      <c r="B597" t="s">
        <v>601</v>
      </c>
      <c r="C597" s="1">
        <v>0.32070037658094602</v>
      </c>
      <c r="D597" s="2">
        <v>0.42699999999999999</v>
      </c>
      <c r="E597" s="2">
        <v>0.13100000000000001</v>
      </c>
      <c r="F597" s="3">
        <v>2.8949754600025202E-23</v>
      </c>
      <c r="G597" s="3">
        <v>4.7225734679021095E-19</v>
      </c>
      <c r="H597" s="1">
        <v>18.325821277142222</v>
      </c>
    </row>
    <row r="598" spans="2:8">
      <c r="B598" t="s">
        <v>602</v>
      </c>
      <c r="C598" s="1">
        <v>0.41586804513825798</v>
      </c>
      <c r="D598" s="2">
        <v>0.246</v>
      </c>
      <c r="E598" s="2">
        <v>5.6000000000000001E-2</v>
      </c>
      <c r="F598" s="3">
        <v>3.48872638660773E-23</v>
      </c>
      <c r="G598" s="3">
        <v>5.6911593544731896E-19</v>
      </c>
      <c r="H598" s="1">
        <v>18.24479925382245</v>
      </c>
    </row>
    <row r="599" spans="2:8">
      <c r="B599" t="s">
        <v>603</v>
      </c>
      <c r="C599" s="1">
        <v>0.28882521968056302</v>
      </c>
      <c r="D599" s="2">
        <v>0.17499999999999999</v>
      </c>
      <c r="E599" s="2">
        <v>3.2000000000000001E-2</v>
      </c>
      <c r="F599" s="3">
        <v>5.0088635228861701E-23</v>
      </c>
      <c r="G599" s="3">
        <v>8.1709590648842001E-19</v>
      </c>
      <c r="H599" s="1">
        <v>18.087726965237259</v>
      </c>
    </row>
    <row r="600" spans="2:8">
      <c r="B600" t="s">
        <v>604</v>
      </c>
      <c r="C600" s="1">
        <v>0.34150560719444301</v>
      </c>
      <c r="D600" s="2">
        <v>0.17</v>
      </c>
      <c r="E600" s="2">
        <v>0.03</v>
      </c>
      <c r="F600" s="3">
        <v>5.1539230356984001E-23</v>
      </c>
      <c r="G600" s="3">
        <v>8.4075946481348103E-19</v>
      </c>
      <c r="H600" s="1">
        <v>18.075328234934375</v>
      </c>
    </row>
    <row r="601" spans="2:8">
      <c r="B601" t="s">
        <v>605</v>
      </c>
      <c r="C601" s="1">
        <v>0.31360701624006998</v>
      </c>
      <c r="D601" s="2">
        <v>0.158</v>
      </c>
      <c r="E601" s="2">
        <v>2.7E-2</v>
      </c>
      <c r="F601" s="3">
        <v>6.8680396069470498E-23</v>
      </c>
      <c r="G601" s="3">
        <v>1.12038330108127E-18</v>
      </c>
      <c r="H601" s="1">
        <v>17.950633372806614</v>
      </c>
    </row>
    <row r="602" spans="2:8">
      <c r="B602" t="s">
        <v>606</v>
      </c>
      <c r="C602" s="1">
        <v>0.55858311028169605</v>
      </c>
      <c r="D602" s="2">
        <v>0.18099999999999999</v>
      </c>
      <c r="E602" s="2">
        <v>3.4000000000000002E-2</v>
      </c>
      <c r="F602" s="3">
        <v>7.5714844672864498E-23</v>
      </c>
      <c r="G602" s="3">
        <v>1.2351362611484399E-18</v>
      </c>
      <c r="H602" s="1">
        <v>17.908285128071931</v>
      </c>
    </row>
    <row r="603" spans="2:8">
      <c r="B603" t="s">
        <v>607</v>
      </c>
      <c r="C603" s="1">
        <v>0.47130454162523699</v>
      </c>
      <c r="D603" s="2">
        <v>0.193</v>
      </c>
      <c r="E603" s="2">
        <v>3.6999999999999998E-2</v>
      </c>
      <c r="F603" s="3">
        <v>7.9019718220816597E-23</v>
      </c>
      <c r="G603" s="3">
        <v>1.28904866333618E-18</v>
      </c>
      <c r="H603" s="1">
        <v>17.889730687131124</v>
      </c>
    </row>
    <row r="604" spans="2:8">
      <c r="B604" t="s">
        <v>608</v>
      </c>
      <c r="C604" s="1">
        <v>0.283499561961156</v>
      </c>
      <c r="D604" s="2">
        <v>0.152</v>
      </c>
      <c r="E604" s="2">
        <v>2.5000000000000001E-2</v>
      </c>
      <c r="F604" s="3">
        <v>8.5265317782573104E-23</v>
      </c>
      <c r="G604" s="3">
        <v>1.3909331289871199E-18</v>
      </c>
      <c r="H604" s="1">
        <v>17.856693748807373</v>
      </c>
    </row>
    <row r="605" spans="2:8">
      <c r="B605" t="s">
        <v>609</v>
      </c>
      <c r="C605" s="1">
        <v>0.370037614585982</v>
      </c>
      <c r="D605" s="2">
        <v>0.20499999999999999</v>
      </c>
      <c r="E605" s="2">
        <v>4.2000000000000003E-2</v>
      </c>
      <c r="F605" s="3">
        <v>8.9769781339267905E-23</v>
      </c>
      <c r="G605" s="3">
        <v>1.46441444298748E-18</v>
      </c>
      <c r="H605" s="1">
        <v>17.834335996480732</v>
      </c>
    </row>
    <row r="606" spans="2:8">
      <c r="B606" t="s">
        <v>610</v>
      </c>
      <c r="C606" s="1">
        <v>0.70899653701116205</v>
      </c>
      <c r="D606" s="2">
        <v>0.69599999999999995</v>
      </c>
      <c r="E606" s="2">
        <v>0.29299999999999998</v>
      </c>
      <c r="F606" s="3">
        <v>9.37760127451501E-23</v>
      </c>
      <c r="G606" s="3">
        <v>1.5297680959116299E-18</v>
      </c>
      <c r="H606" s="1">
        <v>17.815374400750642</v>
      </c>
    </row>
    <row r="607" spans="2:8">
      <c r="B607" t="s">
        <v>611</v>
      </c>
      <c r="C607" s="1">
        <v>0.36687946105839597</v>
      </c>
      <c r="D607" s="2">
        <v>0.56100000000000005</v>
      </c>
      <c r="E607" s="2">
        <v>0.19900000000000001</v>
      </c>
      <c r="F607" s="3">
        <v>9.8373211900621302E-23</v>
      </c>
      <c r="G607" s="3">
        <v>1.6047622057348399E-18</v>
      </c>
      <c r="H607" s="1">
        <v>17.7945893124107</v>
      </c>
    </row>
    <row r="608" spans="2:8">
      <c r="B608" t="s">
        <v>612</v>
      </c>
      <c r="C608" s="1">
        <v>0.27286522375556999</v>
      </c>
      <c r="D608" s="2">
        <v>0.222</v>
      </c>
      <c r="E608" s="2">
        <v>4.8000000000000001E-2</v>
      </c>
      <c r="F608" s="3">
        <v>1.3806306567557901E-22</v>
      </c>
      <c r="G608" s="3">
        <v>2.2522227903657201E-18</v>
      </c>
      <c r="H608" s="1">
        <v>17.647388651191605</v>
      </c>
    </row>
    <row r="609" spans="2:8">
      <c r="B609" t="s">
        <v>613</v>
      </c>
      <c r="C609" s="1">
        <v>0.27808506049096399</v>
      </c>
      <c r="D609" s="2">
        <v>0.222</v>
      </c>
      <c r="E609" s="2">
        <v>4.8000000000000001E-2</v>
      </c>
      <c r="F609" s="3">
        <v>1.38730907406951E-22</v>
      </c>
      <c r="G609" s="3">
        <v>2.2631172925295899E-18</v>
      </c>
      <c r="H609" s="1">
        <v>17.645292936907708</v>
      </c>
    </row>
    <row r="610" spans="2:8">
      <c r="B610" t="s">
        <v>614</v>
      </c>
      <c r="C610" s="1">
        <v>0.53378896715106805</v>
      </c>
      <c r="D610" s="2">
        <v>0.374</v>
      </c>
      <c r="E610" s="2">
        <v>0.109</v>
      </c>
      <c r="F610" s="3">
        <v>1.4586626150704601E-22</v>
      </c>
      <c r="G610" s="3">
        <v>2.3795163239644398E-18</v>
      </c>
      <c r="H610" s="1">
        <v>17.623511311506803</v>
      </c>
    </row>
    <row r="611" spans="2:8">
      <c r="B611" t="s">
        <v>615</v>
      </c>
      <c r="C611" s="1">
        <v>0.30595454865984101</v>
      </c>
      <c r="D611" s="2">
        <v>0.28100000000000003</v>
      </c>
      <c r="E611" s="2">
        <v>7.0999999999999994E-2</v>
      </c>
      <c r="F611" s="3">
        <v>1.6351863172865101E-22</v>
      </c>
      <c r="G611" s="3">
        <v>2.66747943938948E-18</v>
      </c>
      <c r="H611" s="1">
        <v>17.573898919380195</v>
      </c>
    </row>
    <row r="612" spans="2:8">
      <c r="B612" t="s">
        <v>616</v>
      </c>
      <c r="C612" s="1">
        <v>0.43618356508609701</v>
      </c>
      <c r="D612" s="2">
        <v>0.30399999999999999</v>
      </c>
      <c r="E612" s="2">
        <v>8.1000000000000003E-2</v>
      </c>
      <c r="F612" s="3">
        <v>1.9925626168150801E-22</v>
      </c>
      <c r="G612" s="3">
        <v>3.2504673968104399E-18</v>
      </c>
      <c r="H612" s="1">
        <v>17.488054185710126</v>
      </c>
    </row>
    <row r="613" spans="2:8">
      <c r="B613" t="s">
        <v>617</v>
      </c>
      <c r="C613" s="1">
        <v>0.312187962688668</v>
      </c>
      <c r="D613" s="2">
        <v>0.19900000000000001</v>
      </c>
      <c r="E613" s="2">
        <v>0.04</v>
      </c>
      <c r="F613" s="3">
        <v>2.2304833694312498E-22</v>
      </c>
      <c r="G613" s="3">
        <v>3.6385875205532E-18</v>
      </c>
      <c r="H613" s="1">
        <v>17.439067174339844</v>
      </c>
    </row>
    <row r="614" spans="2:8">
      <c r="B614" t="s">
        <v>618</v>
      </c>
      <c r="C614" s="1">
        <v>0.32923170057088602</v>
      </c>
      <c r="D614" s="2">
        <v>0.17</v>
      </c>
      <c r="E614" s="2">
        <v>3.1E-2</v>
      </c>
      <c r="F614" s="3">
        <v>2.3817454308251001E-22</v>
      </c>
      <c r="G614" s="3">
        <v>3.88534132130499E-18</v>
      </c>
      <c r="H614" s="1">
        <v>17.410570823079784</v>
      </c>
    </row>
    <row r="615" spans="2:8">
      <c r="B615" t="s">
        <v>619</v>
      </c>
      <c r="C615" s="1">
        <v>0.91787144632386797</v>
      </c>
      <c r="D615" s="2">
        <v>0.79500000000000004</v>
      </c>
      <c r="E615" s="2">
        <v>0.441</v>
      </c>
      <c r="F615" s="3">
        <v>2.5954851571178699E-22</v>
      </c>
      <c r="G615" s="3">
        <v>4.2340149368063701E-18</v>
      </c>
      <c r="H615" s="1">
        <v>17.37324761420486</v>
      </c>
    </row>
    <row r="616" spans="2:8">
      <c r="B616" t="s">
        <v>620</v>
      </c>
      <c r="C616" s="1">
        <v>0.37000630003352603</v>
      </c>
      <c r="D616" s="2">
        <v>0.14000000000000001</v>
      </c>
      <c r="E616" s="2">
        <v>2.1999999999999999E-2</v>
      </c>
      <c r="F616" s="3">
        <v>3.61477571003684E-22</v>
      </c>
      <c r="G616" s="3">
        <v>5.89678361578309E-18</v>
      </c>
      <c r="H616" s="1">
        <v>17.229384808494121</v>
      </c>
    </row>
    <row r="617" spans="2:8">
      <c r="B617" t="s">
        <v>621</v>
      </c>
      <c r="C617" s="1">
        <v>0.33501054033272298</v>
      </c>
      <c r="D617" s="2">
        <v>0.187</v>
      </c>
      <c r="E617" s="2">
        <v>3.5999999999999997E-2</v>
      </c>
      <c r="F617" s="3">
        <v>3.6998693017934802E-22</v>
      </c>
      <c r="G617" s="3">
        <v>6.0355967920157003E-18</v>
      </c>
      <c r="H617" s="1">
        <v>17.219279780965973</v>
      </c>
    </row>
    <row r="618" spans="2:8">
      <c r="B618" t="s">
        <v>622</v>
      </c>
      <c r="C618" s="1">
        <v>0.31835584346749002</v>
      </c>
      <c r="D618" s="2">
        <v>0.129</v>
      </c>
      <c r="E618" s="2">
        <v>1.9E-2</v>
      </c>
      <c r="F618" s="3">
        <v>4.0227874745851898E-22</v>
      </c>
      <c r="G618" s="3">
        <v>6.5623732072908196E-18</v>
      </c>
      <c r="H618" s="1">
        <v>17.182939074581171</v>
      </c>
    </row>
    <row r="619" spans="2:8">
      <c r="B619" t="s">
        <v>623</v>
      </c>
      <c r="C619" s="1">
        <v>0.29783813324521002</v>
      </c>
      <c r="D619" s="2">
        <v>0.123</v>
      </c>
      <c r="E619" s="2">
        <v>1.7000000000000001E-2</v>
      </c>
      <c r="F619" s="3">
        <v>4.2111715491092498E-22</v>
      </c>
      <c r="G619" s="3">
        <v>6.8696841480619202E-18</v>
      </c>
      <c r="H619" s="1">
        <v>17.163063230321409</v>
      </c>
    </row>
    <row r="620" spans="2:8">
      <c r="B620" t="s">
        <v>624</v>
      </c>
      <c r="C620" s="1">
        <v>0.28124630606902001</v>
      </c>
      <c r="D620" s="2">
        <v>0.13500000000000001</v>
      </c>
      <c r="E620" s="2">
        <v>2.1000000000000001E-2</v>
      </c>
      <c r="F620" s="3">
        <v>5.1660116507246198E-22</v>
      </c>
      <c r="G620" s="3">
        <v>8.4273148058270807E-18</v>
      </c>
      <c r="H620" s="1">
        <v>17.074310782525899</v>
      </c>
    </row>
    <row r="621" spans="2:8">
      <c r="B621" t="s">
        <v>625</v>
      </c>
      <c r="C621" s="1">
        <v>0.36776655661654301</v>
      </c>
      <c r="D621" s="2">
        <v>0.38</v>
      </c>
      <c r="E621" s="2">
        <v>0.114</v>
      </c>
      <c r="F621" s="3">
        <v>6.5711291778668199E-22</v>
      </c>
      <c r="G621" s="3">
        <v>1.0719483027854201E-17</v>
      </c>
      <c r="H621" s="1">
        <v>16.969826159005571</v>
      </c>
    </row>
    <row r="622" spans="2:8">
      <c r="B622" t="s">
        <v>626</v>
      </c>
      <c r="C622" s="1">
        <v>0.47770627649143599</v>
      </c>
      <c r="D622" s="2">
        <v>0.60199999999999998</v>
      </c>
      <c r="E622" s="2">
        <v>0.22800000000000001</v>
      </c>
      <c r="F622" s="3">
        <v>7.0725086225324503E-22</v>
      </c>
      <c r="G622" s="3">
        <v>1.15373833159372E-17</v>
      </c>
      <c r="H622" s="1">
        <v>16.937892678208794</v>
      </c>
    </row>
    <row r="623" spans="2:8">
      <c r="B623" t="s">
        <v>627</v>
      </c>
      <c r="C623" s="1">
        <v>0.34452904443020599</v>
      </c>
      <c r="D623" s="2">
        <v>0.20499999999999999</v>
      </c>
      <c r="E623" s="2">
        <v>4.2999999999999997E-2</v>
      </c>
      <c r="F623" s="3">
        <v>9.2586045146576806E-22</v>
      </c>
      <c r="G623" s="3">
        <v>1.5103561544761098E-17</v>
      </c>
      <c r="H623" s="1">
        <v>16.820920630398675</v>
      </c>
    </row>
    <row r="624" spans="2:8">
      <c r="B624" t="s">
        <v>628</v>
      </c>
      <c r="C624" s="1">
        <v>0.300525312376417</v>
      </c>
      <c r="D624" s="2">
        <v>0.18099999999999999</v>
      </c>
      <c r="E624" s="2">
        <v>3.5000000000000003E-2</v>
      </c>
      <c r="F624" s="3">
        <v>1.3332723200139799E-21</v>
      </c>
      <c r="G624" s="3">
        <v>2.1749671356388099E-17</v>
      </c>
      <c r="H624" s="1">
        <v>16.662547300970747</v>
      </c>
    </row>
    <row r="625" spans="2:8">
      <c r="B625" t="s">
        <v>629</v>
      </c>
      <c r="C625" s="1">
        <v>0.35199143417333301</v>
      </c>
      <c r="D625" s="2">
        <v>0.28100000000000003</v>
      </c>
      <c r="E625" s="2">
        <v>7.2999999999999995E-2</v>
      </c>
      <c r="F625" s="3">
        <v>1.4236854305301601E-21</v>
      </c>
      <c r="G625" s="3">
        <v>2.3224580428238399E-17</v>
      </c>
      <c r="H625" s="1">
        <v>16.634052123161954</v>
      </c>
    </row>
    <row r="626" spans="2:8">
      <c r="B626" t="s">
        <v>630</v>
      </c>
      <c r="C626" s="1">
        <v>0.36434638115371698</v>
      </c>
      <c r="D626" s="2">
        <v>0.14000000000000001</v>
      </c>
      <c r="E626" s="2">
        <v>2.3E-2</v>
      </c>
      <c r="F626" s="3">
        <v>1.5612099832506101E-21</v>
      </c>
      <c r="G626" s="3">
        <v>2.5468018456767201E-17</v>
      </c>
      <c r="H626" s="1">
        <v>16.594004844073265</v>
      </c>
    </row>
    <row r="627" spans="2:8">
      <c r="B627" t="s">
        <v>631</v>
      </c>
      <c r="C627" s="1">
        <v>0.33201315595573899</v>
      </c>
      <c r="D627" s="2">
        <v>0.14599999999999999</v>
      </c>
      <c r="E627" s="2">
        <v>2.4E-2</v>
      </c>
      <c r="F627" s="3">
        <v>1.77105794152596E-21</v>
      </c>
      <c r="G627" s="3">
        <v>2.88912682001129E-17</v>
      </c>
      <c r="H627" s="1">
        <v>16.539233394112102</v>
      </c>
    </row>
    <row r="628" spans="2:8">
      <c r="B628" t="s">
        <v>632</v>
      </c>
      <c r="C628" s="1">
        <v>0.42963623042559701</v>
      </c>
      <c r="D628" s="2">
        <v>0.42699999999999999</v>
      </c>
      <c r="E628" s="2">
        <v>0.13900000000000001</v>
      </c>
      <c r="F628" s="3">
        <v>2.70095446537364E-21</v>
      </c>
      <c r="G628" s="3">
        <v>4.4060670193640297E-17</v>
      </c>
      <c r="H628" s="1">
        <v>16.355948901211892</v>
      </c>
    </row>
    <row r="629" spans="2:8">
      <c r="B629" t="s">
        <v>633</v>
      </c>
      <c r="C629" s="1">
        <v>0.77828412929324098</v>
      </c>
      <c r="D629" s="2">
        <v>0.67800000000000005</v>
      </c>
      <c r="E629" s="2">
        <v>0.29399999999999998</v>
      </c>
      <c r="F629" s="3">
        <v>5.8209139415300302E-21</v>
      </c>
      <c r="G629" s="3">
        <v>9.4956569128179396E-17</v>
      </c>
      <c r="H629" s="1">
        <v>16.022474985245726</v>
      </c>
    </row>
    <row r="630" spans="2:8">
      <c r="B630" t="s">
        <v>634</v>
      </c>
      <c r="C630" s="1">
        <v>0.39970901229758099</v>
      </c>
      <c r="D630" s="2">
        <v>0.222</v>
      </c>
      <c r="E630" s="2">
        <v>5.0999999999999997E-2</v>
      </c>
      <c r="F630" s="3">
        <v>7.2874644767539097E-21</v>
      </c>
      <c r="G630" s="3">
        <v>1.1888040800928699E-16</v>
      </c>
      <c r="H630" s="1">
        <v>15.924889713039439</v>
      </c>
    </row>
    <row r="631" spans="2:8">
      <c r="B631" t="s">
        <v>635</v>
      </c>
      <c r="C631" s="1">
        <v>0.25067644542551498</v>
      </c>
      <c r="D631" s="2">
        <v>0.11700000000000001</v>
      </c>
      <c r="E631" s="2">
        <v>1.7000000000000001E-2</v>
      </c>
      <c r="F631" s="3">
        <v>8.7557189639736494E-21</v>
      </c>
      <c r="G631" s="3">
        <v>1.4283204345930199E-16</v>
      </c>
      <c r="H631" s="1">
        <v>15.845174350428032</v>
      </c>
    </row>
    <row r="632" spans="2:8">
      <c r="B632" t="s">
        <v>636</v>
      </c>
      <c r="C632" s="1">
        <v>0.36715447595374401</v>
      </c>
      <c r="D632" s="2">
        <v>0.26900000000000002</v>
      </c>
      <c r="E632" s="2">
        <v>7.0000000000000007E-2</v>
      </c>
      <c r="F632" s="3">
        <v>9.50592090624382E-21</v>
      </c>
      <c r="G632" s="3">
        <v>1.5507008774355499E-16</v>
      </c>
      <c r="H632" s="1">
        <v>15.809471967375037</v>
      </c>
    </row>
    <row r="633" spans="2:8">
      <c r="B633" t="s">
        <v>637</v>
      </c>
      <c r="C633" s="1">
        <v>0.28354164930855003</v>
      </c>
      <c r="D633" s="2">
        <v>0.152</v>
      </c>
      <c r="E633" s="2">
        <v>2.7E-2</v>
      </c>
      <c r="F633" s="3">
        <v>1.0085291836272501E-20</v>
      </c>
      <c r="G633" s="3">
        <v>1.6452136572511299E-16</v>
      </c>
      <c r="H633" s="1">
        <v>15.783777693981618</v>
      </c>
    </row>
    <row r="634" spans="2:8">
      <c r="B634" t="s">
        <v>638</v>
      </c>
      <c r="C634" s="1">
        <v>0.31383033775951602</v>
      </c>
      <c r="D634" s="2">
        <v>0.20499999999999999</v>
      </c>
      <c r="E634" s="2">
        <v>4.4999999999999998E-2</v>
      </c>
      <c r="F634" s="3">
        <v>1.03703599740108E-20</v>
      </c>
      <c r="G634" s="3">
        <v>1.6917168225603901E-16</v>
      </c>
      <c r="H634" s="1">
        <v>15.771672332013246</v>
      </c>
    </row>
    <row r="635" spans="2:8">
      <c r="B635" t="s">
        <v>639</v>
      </c>
      <c r="C635" s="1">
        <v>0.36573819290166398</v>
      </c>
      <c r="D635" s="2">
        <v>0.29799999999999999</v>
      </c>
      <c r="E635" s="2">
        <v>8.3000000000000004E-2</v>
      </c>
      <c r="F635" s="3">
        <v>1.0565137657140801E-20</v>
      </c>
      <c r="G635" s="3">
        <v>1.7234909060093799E-16</v>
      </c>
      <c r="H635" s="1">
        <v>15.763591003802517</v>
      </c>
    </row>
    <row r="636" spans="2:8">
      <c r="B636" t="s">
        <v>640</v>
      </c>
      <c r="C636" s="1">
        <v>0.288695639156822</v>
      </c>
      <c r="D636" s="2">
        <v>0.193</v>
      </c>
      <c r="E636" s="2">
        <v>4.1000000000000002E-2</v>
      </c>
      <c r="F636" s="3">
        <v>1.09659805479214E-20</v>
      </c>
      <c r="G636" s="3">
        <v>1.7888804067824199E-16</v>
      </c>
      <c r="H636" s="1">
        <v>15.747418692641444</v>
      </c>
    </row>
    <row r="637" spans="2:8">
      <c r="B637" t="s">
        <v>641</v>
      </c>
      <c r="C637" s="1">
        <v>0.37505465994829101</v>
      </c>
      <c r="D637" s="2">
        <v>0.55600000000000005</v>
      </c>
      <c r="E637" s="2">
        <v>0.20599999999999999</v>
      </c>
      <c r="F637" s="3">
        <v>1.38210727212198E-20</v>
      </c>
      <c r="G637" s="3">
        <v>2.25463159301259E-16</v>
      </c>
      <c r="H637" s="1">
        <v>15.64692441174291</v>
      </c>
    </row>
    <row r="638" spans="2:8">
      <c r="B638" t="s">
        <v>642</v>
      </c>
      <c r="C638" s="1">
        <v>0.53095657461386703</v>
      </c>
      <c r="D638" s="2">
        <v>0.32700000000000001</v>
      </c>
      <c r="E638" s="2">
        <v>9.7000000000000003E-2</v>
      </c>
      <c r="F638" s="3">
        <v>1.5585696839429999E-20</v>
      </c>
      <c r="G638" s="3">
        <v>2.5424947254162201E-16</v>
      </c>
      <c r="H638" s="1">
        <v>15.594739939378671</v>
      </c>
    </row>
    <row r="639" spans="2:8">
      <c r="B639" t="s">
        <v>643</v>
      </c>
      <c r="C639" s="1">
        <v>0.268688164692371</v>
      </c>
      <c r="D639" s="2">
        <v>0.48</v>
      </c>
      <c r="E639" s="2">
        <v>0.16500000000000001</v>
      </c>
      <c r="F639" s="3">
        <v>2.04146186887563E-20</v>
      </c>
      <c r="G639" s="3">
        <v>3.3302367466968201E-16</v>
      </c>
      <c r="H639" s="1">
        <v>15.47752489137978</v>
      </c>
    </row>
    <row r="640" spans="2:8">
      <c r="B640" t="s">
        <v>644</v>
      </c>
      <c r="C640" s="1">
        <v>0.462636195830539</v>
      </c>
      <c r="D640" s="2">
        <v>0.40899999999999997</v>
      </c>
      <c r="E640" s="2">
        <v>0.13300000000000001</v>
      </c>
      <c r="F640" s="3">
        <v>2.1915820920571499E-20</v>
      </c>
      <c r="G640" s="3">
        <v>3.5751278667728302E-16</v>
      </c>
      <c r="H640" s="1">
        <v>15.446708420760585</v>
      </c>
    </row>
    <row r="641" spans="2:8">
      <c r="B641" t="s">
        <v>645</v>
      </c>
      <c r="C641" s="1">
        <v>0.285406350318477</v>
      </c>
      <c r="D641" s="2">
        <v>0.20499999999999999</v>
      </c>
      <c r="E641" s="2">
        <v>4.4999999999999998E-2</v>
      </c>
      <c r="F641" s="3">
        <v>2.4834880323643E-20</v>
      </c>
      <c r="G641" s="3">
        <v>4.0513140271958799E-16</v>
      </c>
      <c r="H641" s="1">
        <v>15.392404092290956</v>
      </c>
    </row>
    <row r="642" spans="2:8">
      <c r="B642" t="s">
        <v>646</v>
      </c>
      <c r="C642" s="1">
        <v>0.37901532741491101</v>
      </c>
      <c r="D642" s="2">
        <v>0.29199999999999998</v>
      </c>
      <c r="E642" s="2">
        <v>8.1000000000000003E-2</v>
      </c>
      <c r="F642" s="3">
        <v>4.8092187134942802E-20</v>
      </c>
      <c r="G642" s="3">
        <v>7.8452784873232197E-16</v>
      </c>
      <c r="H642" s="1">
        <v>15.10539163545995</v>
      </c>
    </row>
    <row r="643" spans="2:8">
      <c r="B643" t="s">
        <v>647</v>
      </c>
      <c r="C643" s="1">
        <v>0.33801307574181</v>
      </c>
      <c r="D643" s="2">
        <v>0.26300000000000001</v>
      </c>
      <c r="E643" s="2">
        <v>6.9000000000000006E-2</v>
      </c>
      <c r="F643" s="3">
        <v>5.3248159747385798E-20</v>
      </c>
      <c r="G643" s="3">
        <v>8.6863722995910403E-16</v>
      </c>
      <c r="H643" s="1">
        <v>15.061161560629676</v>
      </c>
    </row>
    <row r="644" spans="2:8">
      <c r="B644" t="s">
        <v>648</v>
      </c>
      <c r="C644" s="1">
        <v>0.94923792902459803</v>
      </c>
      <c r="D644" s="2">
        <v>0.55000000000000004</v>
      </c>
      <c r="E644" s="2">
        <v>0.23200000000000001</v>
      </c>
      <c r="F644" s="3">
        <v>5.4389885094258795E-20</v>
      </c>
      <c r="G644" s="3">
        <v>8.8726219554264395E-16</v>
      </c>
      <c r="H644" s="1">
        <v>15.05194802250111</v>
      </c>
    </row>
    <row r="645" spans="2:8">
      <c r="B645" t="s">
        <v>649</v>
      </c>
      <c r="C645" s="1">
        <v>0.536173093157848</v>
      </c>
      <c r="D645" s="2">
        <v>0.251</v>
      </c>
      <c r="E645" s="2">
        <v>6.5000000000000002E-2</v>
      </c>
      <c r="F645" s="3">
        <v>5.6182108565938396E-20</v>
      </c>
      <c r="G645" s="3">
        <v>9.1649873703615199E-16</v>
      </c>
      <c r="H645" s="1">
        <v>15.037868129172695</v>
      </c>
    </row>
    <row r="646" spans="2:8">
      <c r="B646" t="s">
        <v>650</v>
      </c>
      <c r="C646" s="1">
        <v>0.35365771186712602</v>
      </c>
      <c r="D646" s="2">
        <v>0.44400000000000001</v>
      </c>
      <c r="E646" s="2">
        <v>0.152</v>
      </c>
      <c r="F646" s="3">
        <v>6.7101630939440598E-20</v>
      </c>
      <c r="G646" s="3">
        <v>1.0946289055150901E-15</v>
      </c>
      <c r="H646" s="1">
        <v>14.960733087766735</v>
      </c>
    </row>
    <row r="647" spans="2:8">
      <c r="B647" t="s">
        <v>651</v>
      </c>
      <c r="C647" s="1">
        <v>0.55564328253497197</v>
      </c>
      <c r="D647" s="2">
        <v>0.14000000000000001</v>
      </c>
      <c r="E647" s="2">
        <v>2.5000000000000001E-2</v>
      </c>
      <c r="F647" s="3">
        <v>7.5710859303050499E-20</v>
      </c>
      <c r="G647" s="3">
        <v>1.2350712478106601E-15</v>
      </c>
      <c r="H647" s="1">
        <v>14.90830798844601</v>
      </c>
    </row>
    <row r="648" spans="2:8">
      <c r="B648" t="s">
        <v>652</v>
      </c>
      <c r="C648" s="1">
        <v>0.29058953337933402</v>
      </c>
      <c r="D648" s="2">
        <v>0.111</v>
      </c>
      <c r="E648" s="2">
        <v>1.6E-2</v>
      </c>
      <c r="F648" s="3">
        <v>9.6505439789782198E-20</v>
      </c>
      <c r="G648" s="3">
        <v>1.57429323929072E-15</v>
      </c>
      <c r="H648" s="1">
        <v>14.802914369598094</v>
      </c>
    </row>
    <row r="649" spans="2:8">
      <c r="B649" t="s">
        <v>653</v>
      </c>
      <c r="C649" s="1">
        <v>0.27716667855539501</v>
      </c>
      <c r="D649" s="2">
        <v>0.17499999999999999</v>
      </c>
      <c r="E649" s="2">
        <v>3.5999999999999997E-2</v>
      </c>
      <c r="F649" s="3">
        <v>1.07118314690403E-19</v>
      </c>
      <c r="G649" s="3">
        <v>1.74742106754454E-15</v>
      </c>
      <c r="H649" s="1">
        <v>14.757602432580315</v>
      </c>
    </row>
    <row r="650" spans="2:8">
      <c r="B650" t="s">
        <v>654</v>
      </c>
      <c r="C650" s="1">
        <v>0.30059873684023503</v>
      </c>
      <c r="D650" s="2">
        <v>0.38600000000000001</v>
      </c>
      <c r="E650" s="2">
        <v>0.122</v>
      </c>
      <c r="F650" s="3">
        <v>1.0917332946314699E-19</v>
      </c>
      <c r="G650" s="3">
        <v>1.78094452353232E-15</v>
      </c>
      <c r="H650" s="1">
        <v>14.749349608610331</v>
      </c>
    </row>
    <row r="651" spans="2:8">
      <c r="B651" t="s">
        <v>655</v>
      </c>
      <c r="C651" s="1">
        <v>0.29125806511589503</v>
      </c>
      <c r="D651" s="2">
        <v>0.105</v>
      </c>
      <c r="E651" s="2">
        <v>1.4999999999999999E-2</v>
      </c>
      <c r="F651" s="3">
        <v>1.1781058881460599E-19</v>
      </c>
      <c r="G651" s="3">
        <v>1.9218441353326699E-15</v>
      </c>
      <c r="H651" s="1">
        <v>14.716281837224082</v>
      </c>
    </row>
    <row r="652" spans="2:8">
      <c r="B652" t="s">
        <v>656</v>
      </c>
      <c r="C652" s="1">
        <v>0.33923993664228702</v>
      </c>
      <c r="D652" s="2">
        <v>0.13500000000000001</v>
      </c>
      <c r="E652" s="2">
        <v>2.3E-2</v>
      </c>
      <c r="F652" s="3">
        <v>1.3612000577856801E-19</v>
      </c>
      <c r="G652" s="3">
        <v>2.2205256542657801E-15</v>
      </c>
      <c r="H652" s="1">
        <v>14.653544204952947</v>
      </c>
    </row>
    <row r="653" spans="2:8">
      <c r="B653" t="s">
        <v>657</v>
      </c>
      <c r="C653" s="1">
        <v>0.30423344965909599</v>
      </c>
      <c r="D653" s="2">
        <v>0.152</v>
      </c>
      <c r="E653" s="2">
        <v>2.9000000000000001E-2</v>
      </c>
      <c r="F653" s="3">
        <v>1.54947054675564E-19</v>
      </c>
      <c r="G653" s="3">
        <v>2.5276513029224801E-15</v>
      </c>
      <c r="H653" s="1">
        <v>14.5972828384837</v>
      </c>
    </row>
    <row r="654" spans="2:8">
      <c r="B654" t="s">
        <v>658</v>
      </c>
      <c r="C654" s="1">
        <v>0.254620724791986</v>
      </c>
      <c r="D654" s="2">
        <v>0.17</v>
      </c>
      <c r="E654" s="2">
        <v>3.4000000000000002E-2</v>
      </c>
      <c r="F654" s="3">
        <v>2.3797984891342701E-19</v>
      </c>
      <c r="G654" s="3">
        <v>3.8821652753247297E-15</v>
      </c>
      <c r="H654" s="1">
        <v>14.410925979346008</v>
      </c>
    </row>
    <row r="655" spans="2:8">
      <c r="B655" t="s">
        <v>659</v>
      </c>
      <c r="C655" s="1">
        <v>0.30902453478866299</v>
      </c>
      <c r="D655" s="2">
        <v>0.30399999999999999</v>
      </c>
      <c r="E655" s="2">
        <v>8.6999999999999994E-2</v>
      </c>
      <c r="F655" s="3">
        <v>2.4631335199693099E-19</v>
      </c>
      <c r="G655" s="3">
        <v>4.0181097111259398E-15</v>
      </c>
      <c r="H655" s="1">
        <v>14.395978209378184</v>
      </c>
    </row>
    <row r="656" spans="2:8">
      <c r="B656" t="s">
        <v>660</v>
      </c>
      <c r="C656" s="1">
        <v>0.25936525375602898</v>
      </c>
      <c r="D656" s="2">
        <v>0.187</v>
      </c>
      <c r="E656" s="2">
        <v>0.04</v>
      </c>
      <c r="F656" s="3">
        <v>3.36346422930364E-19</v>
      </c>
      <c r="G656" s="3">
        <v>5.4868191972630302E-15</v>
      </c>
      <c r="H656" s="1">
        <v>14.26067935052466</v>
      </c>
    </row>
    <row r="657" spans="2:8">
      <c r="B657" t="s">
        <v>661</v>
      </c>
      <c r="C657" s="1">
        <v>0.35527537220691002</v>
      </c>
      <c r="D657" s="2">
        <v>0.46200000000000002</v>
      </c>
      <c r="E657" s="2">
        <v>0.16</v>
      </c>
      <c r="F657" s="3">
        <v>4.9276111950671701E-19</v>
      </c>
      <c r="G657" s="3">
        <v>8.0384121425130695E-15</v>
      </c>
      <c r="H657" s="1">
        <v>14.094829730586069</v>
      </c>
    </row>
    <row r="658" spans="2:8">
      <c r="B658" t="s">
        <v>662</v>
      </c>
      <c r="C658" s="1">
        <v>0.30791007420695898</v>
      </c>
      <c r="D658" s="2">
        <v>0.59599999999999997</v>
      </c>
      <c r="E658" s="2">
        <v>0.23100000000000001</v>
      </c>
      <c r="F658" s="3">
        <v>5.2770137841546804E-19</v>
      </c>
      <c r="G658" s="3">
        <v>8.60839258609153E-15</v>
      </c>
      <c r="H658" s="1">
        <v>14.065077935208659</v>
      </c>
    </row>
    <row r="659" spans="2:8">
      <c r="B659" t="s">
        <v>663</v>
      </c>
      <c r="C659" s="1">
        <v>1.6133789147655699</v>
      </c>
      <c r="D659" s="2">
        <v>0.21099999999999999</v>
      </c>
      <c r="E659" s="2">
        <v>5.1999999999999998E-2</v>
      </c>
      <c r="F659" s="3">
        <v>8.2875855451950096E-19</v>
      </c>
      <c r="G659" s="3">
        <v>1.35195382998766E-14</v>
      </c>
      <c r="H659" s="1">
        <v>13.869038139551163</v>
      </c>
    </row>
    <row r="660" spans="2:8">
      <c r="B660" t="s">
        <v>664</v>
      </c>
      <c r="C660" s="1">
        <v>0.32988925009988401</v>
      </c>
      <c r="D660" s="2">
        <v>0.123</v>
      </c>
      <c r="E660" s="2">
        <v>2.1000000000000001E-2</v>
      </c>
      <c r="F660" s="3">
        <v>2.32472945064776E-18</v>
      </c>
      <c r="G660" s="3">
        <v>3.79233115284168E-14</v>
      </c>
      <c r="H660" s="1">
        <v>13.421093746341246</v>
      </c>
    </row>
    <row r="661" spans="2:8">
      <c r="B661" t="s">
        <v>665</v>
      </c>
      <c r="C661" s="1">
        <v>0.37157983410339201</v>
      </c>
      <c r="D661" s="2">
        <v>0.14000000000000001</v>
      </c>
      <c r="E661" s="2">
        <v>2.5999999999999999E-2</v>
      </c>
      <c r="F661" s="3">
        <v>3.6108059222063003E-18</v>
      </c>
      <c r="G661" s="3">
        <v>5.8903077008951402E-14</v>
      </c>
      <c r="H661" s="1">
        <v>13.229862017723869</v>
      </c>
    </row>
    <row r="662" spans="2:8">
      <c r="B662" t="s">
        <v>666</v>
      </c>
      <c r="C662" s="1">
        <v>0.38288555138458602</v>
      </c>
      <c r="D662" s="2">
        <v>0.152</v>
      </c>
      <c r="E662" s="2">
        <v>3.1E-2</v>
      </c>
      <c r="F662" s="3">
        <v>5.9506518109086403E-18</v>
      </c>
      <c r="G662" s="3">
        <v>9.7072982991352604E-14</v>
      </c>
      <c r="H662" s="1">
        <v>13.012901624576157</v>
      </c>
    </row>
    <row r="663" spans="2:8">
      <c r="B663" t="s">
        <v>667</v>
      </c>
      <c r="C663" s="1">
        <v>0.42300031191504101</v>
      </c>
      <c r="D663" s="2">
        <v>0.17499999999999999</v>
      </c>
      <c r="E663" s="2">
        <v>3.7999999999999999E-2</v>
      </c>
      <c r="F663" s="3">
        <v>6.2189654352374999E-18</v>
      </c>
      <c r="G663" s="3">
        <v>1.0144998314502899E-13</v>
      </c>
      <c r="H663" s="1">
        <v>12.993748020784617</v>
      </c>
    </row>
    <row r="664" spans="2:8">
      <c r="B664" t="s">
        <v>668</v>
      </c>
      <c r="C664" s="1">
        <v>0.67201090811054398</v>
      </c>
      <c r="D664" s="2">
        <v>0.749</v>
      </c>
      <c r="E664" s="2">
        <v>0.35599999999999998</v>
      </c>
      <c r="F664" s="3">
        <v>7.1672897363399201E-18</v>
      </c>
      <c r="G664" s="3">
        <v>1.16919997468913E-13</v>
      </c>
      <c r="H664" s="1">
        <v>12.932111202716218</v>
      </c>
    </row>
    <row r="665" spans="2:8">
      <c r="B665" t="s">
        <v>669</v>
      </c>
      <c r="C665" s="1">
        <v>0.55458808988974495</v>
      </c>
      <c r="D665" s="2">
        <v>0.123</v>
      </c>
      <c r="E665" s="2">
        <v>2.1000000000000001E-2</v>
      </c>
      <c r="F665" s="3">
        <v>9.8883648023442094E-18</v>
      </c>
      <c r="G665" s="3">
        <v>1.6130889502064099E-13</v>
      </c>
      <c r="H665" s="1">
        <v>12.792341683746383</v>
      </c>
    </row>
    <row r="666" spans="2:8">
      <c r="B666" t="s">
        <v>670</v>
      </c>
      <c r="C666" s="1">
        <v>0.31679912718714398</v>
      </c>
      <c r="D666" s="2">
        <v>0.626</v>
      </c>
      <c r="E666" s="2">
        <v>0.25600000000000001</v>
      </c>
      <c r="F666" s="3">
        <v>1.08850451042119E-17</v>
      </c>
      <c r="G666" s="3">
        <v>1.7756774078500899E-13</v>
      </c>
      <c r="H666" s="1">
        <v>12.750635930852471</v>
      </c>
    </row>
    <row r="667" spans="2:8">
      <c r="B667" t="s">
        <v>671</v>
      </c>
      <c r="C667" s="1">
        <v>0.29339727552129302</v>
      </c>
      <c r="D667" s="2">
        <v>0.25700000000000001</v>
      </c>
      <c r="E667" s="2">
        <v>7.1999999999999995E-2</v>
      </c>
      <c r="F667" s="3">
        <v>1.25411835999452E-17</v>
      </c>
      <c r="G667" s="3">
        <v>2.0458432806590601E-13</v>
      </c>
      <c r="H667" s="1">
        <v>12.689127637951243</v>
      </c>
    </row>
    <row r="668" spans="2:8">
      <c r="B668" t="s">
        <v>672</v>
      </c>
      <c r="C668" s="1">
        <v>0.34191118211065302</v>
      </c>
      <c r="D668" s="2">
        <v>0.11700000000000001</v>
      </c>
      <c r="E668" s="2">
        <v>0.02</v>
      </c>
      <c r="F668" s="3">
        <v>1.7539592511225401E-17</v>
      </c>
      <c r="G668" s="3">
        <v>2.8612337263562001E-13</v>
      </c>
      <c r="H668" s="1">
        <v>12.543446664417463</v>
      </c>
    </row>
    <row r="669" spans="2:8">
      <c r="B669" t="s">
        <v>673</v>
      </c>
      <c r="C669" s="1">
        <v>0.38340830308801199</v>
      </c>
      <c r="D669" s="2">
        <v>0.48</v>
      </c>
      <c r="E669" s="2">
        <v>0.186</v>
      </c>
      <c r="F669" s="3">
        <v>3.14348397659072E-17</v>
      </c>
      <c r="G669" s="3">
        <v>5.1279654110124401E-13</v>
      </c>
      <c r="H669" s="1">
        <v>12.290054912868548</v>
      </c>
    </row>
    <row r="670" spans="2:8">
      <c r="B670" t="s">
        <v>674</v>
      </c>
      <c r="C670" s="1">
        <v>0.25410980006550798</v>
      </c>
      <c r="D670" s="2">
        <v>0.374</v>
      </c>
      <c r="E670" s="2">
        <v>0.126</v>
      </c>
      <c r="F670" s="3">
        <v>3.3248613937024402E-17</v>
      </c>
      <c r="G670" s="3">
        <v>5.4238463915468001E-13</v>
      </c>
      <c r="H670" s="1">
        <v>12.265692618596791</v>
      </c>
    </row>
    <row r="671" spans="2:8">
      <c r="B671" t="s">
        <v>675</v>
      </c>
      <c r="C671" s="1">
        <v>0.29944611554048101</v>
      </c>
      <c r="D671" s="2">
        <v>0.17499999999999999</v>
      </c>
      <c r="E671" s="2">
        <v>0.04</v>
      </c>
      <c r="F671" s="3">
        <v>3.9326573941535203E-17</v>
      </c>
      <c r="G671" s="3">
        <v>6.4153440070826402E-13</v>
      </c>
      <c r="H671" s="1">
        <v>12.19278005068858</v>
      </c>
    </row>
    <row r="672" spans="2:8">
      <c r="B672" t="s">
        <v>676</v>
      </c>
      <c r="C672" s="1">
        <v>0.26557783356051501</v>
      </c>
      <c r="D672" s="2">
        <v>0.111</v>
      </c>
      <c r="E672" s="2">
        <v>1.7999999999999999E-2</v>
      </c>
      <c r="F672" s="3">
        <v>5.7199744204460297E-17</v>
      </c>
      <c r="G672" s="3">
        <v>9.3309942720736095E-13</v>
      </c>
      <c r="H672" s="1">
        <v>12.030072077167917</v>
      </c>
    </row>
    <row r="673" spans="2:8">
      <c r="B673" t="s">
        <v>677</v>
      </c>
      <c r="C673" s="1">
        <v>0.28089287392453299</v>
      </c>
      <c r="D673" s="2">
        <v>0.14599999999999999</v>
      </c>
      <c r="E673" s="2">
        <v>0.03</v>
      </c>
      <c r="F673" s="3">
        <v>6.1182369606850899E-17</v>
      </c>
      <c r="G673" s="3">
        <v>9.9806799539655901E-13</v>
      </c>
      <c r="H673" s="1">
        <v>12.000839870516636</v>
      </c>
    </row>
    <row r="674" spans="2:8">
      <c r="B674" t="s">
        <v>678</v>
      </c>
      <c r="C674" s="1">
        <v>0.40000587630267398</v>
      </c>
      <c r="D674" s="2">
        <v>0.374</v>
      </c>
      <c r="E674" s="2">
        <v>0.13</v>
      </c>
      <c r="F674" s="3">
        <v>8.4668091647366102E-17</v>
      </c>
      <c r="G674" s="3">
        <v>1.38119057904348E-12</v>
      </c>
      <c r="H674" s="1">
        <v>11.859746392589731</v>
      </c>
    </row>
    <row r="675" spans="2:8">
      <c r="B675" t="s">
        <v>679</v>
      </c>
      <c r="C675" s="1">
        <v>0.255593964093421</v>
      </c>
      <c r="D675" s="2">
        <v>0.34499999999999997</v>
      </c>
      <c r="E675" s="2">
        <v>0.115</v>
      </c>
      <c r="F675" s="3">
        <v>9.8836966888482198E-17</v>
      </c>
      <c r="G675" s="3">
        <v>1.6123274408518099E-12</v>
      </c>
      <c r="H675" s="1">
        <v>11.792546754519684</v>
      </c>
    </row>
    <row r="676" spans="2:8">
      <c r="B676" t="s">
        <v>680</v>
      </c>
      <c r="C676" s="1">
        <v>0.27271605070189298</v>
      </c>
      <c r="D676" s="2">
        <v>0.48</v>
      </c>
      <c r="E676" s="2">
        <v>0.184</v>
      </c>
      <c r="F676" s="3">
        <v>1.18571569988004E-16</v>
      </c>
      <c r="G676" s="3">
        <v>1.9342580212143101E-12</v>
      </c>
      <c r="H676" s="1">
        <v>11.713485593481922</v>
      </c>
    </row>
    <row r="677" spans="2:8">
      <c r="B677" t="s">
        <v>681</v>
      </c>
      <c r="C677" s="1">
        <v>0.31791933248349202</v>
      </c>
      <c r="D677" s="2">
        <v>0.62</v>
      </c>
      <c r="E677" s="2">
        <v>0.25900000000000001</v>
      </c>
      <c r="F677" s="3">
        <v>2.9367945133112598E-16</v>
      </c>
      <c r="G677" s="3">
        <v>4.7907928895646699E-12</v>
      </c>
      <c r="H677" s="1">
        <v>11.31959260369068</v>
      </c>
    </row>
    <row r="678" spans="2:8">
      <c r="B678" t="s">
        <v>682</v>
      </c>
      <c r="C678" s="1">
        <v>0.27103490001202202</v>
      </c>
      <c r="D678" s="2">
        <v>0.111</v>
      </c>
      <c r="E678" s="2">
        <v>1.9E-2</v>
      </c>
      <c r="F678" s="3">
        <v>3.0299336261614799E-16</v>
      </c>
      <c r="G678" s="3">
        <v>4.94273072435722E-12</v>
      </c>
      <c r="H678" s="1">
        <v>11.306033048877932</v>
      </c>
    </row>
    <row r="679" spans="2:8">
      <c r="B679" t="s">
        <v>683</v>
      </c>
      <c r="C679" s="1">
        <v>0.93751719726020799</v>
      </c>
      <c r="D679" s="2">
        <v>0.123</v>
      </c>
      <c r="E679" s="2">
        <v>2.4E-2</v>
      </c>
      <c r="F679" s="3">
        <v>8.03960613624115E-16</v>
      </c>
      <c r="G679" s="3">
        <v>1.31150094900502E-11</v>
      </c>
      <c r="H679" s="1">
        <v>10.882231390817056</v>
      </c>
    </row>
    <row r="680" spans="2:8">
      <c r="B680" t="s">
        <v>684</v>
      </c>
      <c r="C680" s="1">
        <v>0.273189888872922</v>
      </c>
      <c r="D680" s="2">
        <v>0.129</v>
      </c>
      <c r="E680" s="2">
        <v>2.5000000000000001E-2</v>
      </c>
      <c r="F680" s="3">
        <v>1.0559617995978401E-15</v>
      </c>
      <c r="G680" s="3">
        <v>1.7225904836839499E-11</v>
      </c>
      <c r="H680" s="1">
        <v>10.763817956339032</v>
      </c>
    </row>
    <row r="681" spans="2:8">
      <c r="B681" t="s">
        <v>685</v>
      </c>
      <c r="C681" s="1">
        <v>0.25587239894441399</v>
      </c>
      <c r="D681" s="2">
        <v>0.14599999999999999</v>
      </c>
      <c r="E681" s="2">
        <v>3.1E-2</v>
      </c>
      <c r="F681" s="3">
        <v>1.2120168208897699E-15</v>
      </c>
      <c r="G681" s="3">
        <v>1.9771630399174701E-11</v>
      </c>
      <c r="H681" s="1">
        <v>10.703957516616036</v>
      </c>
    </row>
    <row r="682" spans="2:8">
      <c r="B682" t="s">
        <v>686</v>
      </c>
      <c r="C682" s="1">
        <v>0.33284068481703599</v>
      </c>
      <c r="D682" s="2">
        <v>0.251</v>
      </c>
      <c r="E682" s="2">
        <v>7.4999999999999997E-2</v>
      </c>
      <c r="F682" s="3">
        <v>1.38163524931318E-15</v>
      </c>
      <c r="G682" s="3">
        <v>2.2538615822045801E-11</v>
      </c>
      <c r="H682" s="1">
        <v>10.647072759066585</v>
      </c>
    </row>
    <row r="683" spans="2:8">
      <c r="B683" t="s">
        <v>687</v>
      </c>
      <c r="C683" s="1">
        <v>0.65064509612242405</v>
      </c>
      <c r="D683" s="2">
        <v>0.754</v>
      </c>
      <c r="E683" s="2">
        <v>0.433</v>
      </c>
      <c r="F683" s="3">
        <v>1.4853485301873701E-15</v>
      </c>
      <c r="G683" s="3">
        <v>2.4230490572946601E-11</v>
      </c>
      <c r="H683" s="1">
        <v>10.615637793003769</v>
      </c>
    </row>
    <row r="684" spans="2:8">
      <c r="B684" t="s">
        <v>688</v>
      </c>
      <c r="C684" s="1">
        <v>0.312185860684288</v>
      </c>
      <c r="D684" s="2">
        <v>0.14599999999999999</v>
      </c>
      <c r="E684" s="2">
        <v>3.2000000000000001E-2</v>
      </c>
      <c r="F684" s="3">
        <v>2.7256098747277098E-15</v>
      </c>
      <c r="G684" s="3">
        <v>4.44628738864332E-11</v>
      </c>
      <c r="H684" s="1">
        <v>10.352002469826807</v>
      </c>
    </row>
    <row r="685" spans="2:8">
      <c r="B685" t="s">
        <v>689</v>
      </c>
      <c r="C685" s="1">
        <v>0.29154063953793302</v>
      </c>
      <c r="D685" s="2">
        <v>0.105</v>
      </c>
      <c r="E685" s="2">
        <v>1.7999999999999999E-2</v>
      </c>
      <c r="F685" s="3">
        <v>2.9410267177424799E-15</v>
      </c>
      <c r="G685" s="3">
        <v>4.7976968846533E-11</v>
      </c>
      <c r="H685" s="1">
        <v>10.318967193942358</v>
      </c>
    </row>
    <row r="686" spans="2:8">
      <c r="B686" t="s">
        <v>690</v>
      </c>
      <c r="C686" s="1">
        <v>0.31895229651032603</v>
      </c>
      <c r="D686" s="2">
        <v>0.59099999999999997</v>
      </c>
      <c r="E686" s="2">
        <v>0.251</v>
      </c>
      <c r="F686" s="3">
        <v>3.1833131429925201E-15</v>
      </c>
      <c r="G686" s="3">
        <v>5.1929387301636997E-11</v>
      </c>
      <c r="H686" s="1">
        <v>10.2845868014775</v>
      </c>
    </row>
    <row r="687" spans="2:8">
      <c r="B687" t="s">
        <v>691</v>
      </c>
      <c r="C687" s="1">
        <v>0.26464154741358198</v>
      </c>
      <c r="D687" s="2">
        <v>0.111</v>
      </c>
      <c r="E687" s="2">
        <v>0.02</v>
      </c>
      <c r="F687" s="3">
        <v>3.2182428751189601E-15</v>
      </c>
      <c r="G687" s="3">
        <v>5.2499196021815597E-11</v>
      </c>
      <c r="H687" s="1">
        <v>10.279847347374282</v>
      </c>
    </row>
    <row r="688" spans="2:8">
      <c r="B688" t="s">
        <v>692</v>
      </c>
      <c r="C688" s="1">
        <v>0.27662341318289402</v>
      </c>
      <c r="D688" s="2">
        <v>0.123</v>
      </c>
      <c r="E688" s="2">
        <v>2.4E-2</v>
      </c>
      <c r="F688" s="3">
        <v>3.7356779506160502E-15</v>
      </c>
      <c r="G688" s="3">
        <v>6.0940114408399605E-11</v>
      </c>
      <c r="H688" s="1">
        <v>10.215096734772191</v>
      </c>
    </row>
    <row r="689" spans="2:8">
      <c r="B689" t="s">
        <v>693</v>
      </c>
      <c r="C689" s="1">
        <v>0.36346472562959597</v>
      </c>
      <c r="D689" s="2">
        <v>0.63700000000000001</v>
      </c>
      <c r="E689" s="2">
        <v>0.28499999999999998</v>
      </c>
      <c r="F689" s="3">
        <v>4.3754188733448403E-15</v>
      </c>
      <c r="G689" s="3">
        <v>7.1376208080874403E-11</v>
      </c>
      <c r="H689" s="1">
        <v>10.146446528015204</v>
      </c>
    </row>
    <row r="690" spans="2:8">
      <c r="B690" t="s">
        <v>694</v>
      </c>
      <c r="C690" s="1">
        <v>0.254662808715583</v>
      </c>
      <c r="D690" s="2">
        <v>0.158</v>
      </c>
      <c r="E690" s="2">
        <v>3.6999999999999998E-2</v>
      </c>
      <c r="F690" s="3">
        <v>4.7512459248353497E-15</v>
      </c>
      <c r="G690" s="3">
        <v>7.7507074771839105E-11</v>
      </c>
      <c r="H690" s="1">
        <v>10.110658653698371</v>
      </c>
    </row>
    <row r="691" spans="2:8">
      <c r="B691" t="s">
        <v>695</v>
      </c>
      <c r="C691" s="1">
        <v>0.72700306341620502</v>
      </c>
      <c r="D691" s="2">
        <v>0.78900000000000003</v>
      </c>
      <c r="E691" s="2">
        <v>0.54800000000000004</v>
      </c>
      <c r="F691" s="3">
        <v>7.0052038119862701E-15</v>
      </c>
      <c r="G691" s="3">
        <v>1.14275889784932E-10</v>
      </c>
      <c r="H691" s="1">
        <v>9.9420453884837716</v>
      </c>
    </row>
    <row r="692" spans="2:8">
      <c r="B692" t="s">
        <v>696</v>
      </c>
      <c r="C692" s="1">
        <v>0.47549255908727001</v>
      </c>
      <c r="D692" s="2">
        <v>0.60799999999999998</v>
      </c>
      <c r="E692" s="2">
        <v>0.28000000000000003</v>
      </c>
      <c r="F692" s="3">
        <v>7.8559472964347194E-15</v>
      </c>
      <c r="G692" s="3">
        <v>1.2815406824674E-10</v>
      </c>
      <c r="H692" s="1">
        <v>9.8922676025966609</v>
      </c>
    </row>
    <row r="693" spans="2:8">
      <c r="B693" t="s">
        <v>697</v>
      </c>
      <c r="C693" s="1">
        <v>0.26074417894659202</v>
      </c>
      <c r="D693" s="2">
        <v>0.187</v>
      </c>
      <c r="E693" s="2">
        <v>4.9000000000000002E-2</v>
      </c>
      <c r="F693" s="3">
        <v>1.20076288353881E-14</v>
      </c>
      <c r="G693" s="3">
        <v>1.95880449191686E-10</v>
      </c>
      <c r="H693" s="1">
        <v>9.7080089087315873</v>
      </c>
    </row>
    <row r="694" spans="2:8">
      <c r="B694" t="s">
        <v>698</v>
      </c>
      <c r="C694" s="1">
        <v>0.52076288534950999</v>
      </c>
      <c r="D694" s="2">
        <v>0.58499999999999996</v>
      </c>
      <c r="E694" s="2">
        <v>0.27100000000000002</v>
      </c>
      <c r="F694" s="3">
        <v>5.1995036545305399E-14</v>
      </c>
      <c r="G694" s="3">
        <v>8.4819503116356603E-10</v>
      </c>
      <c r="H694" s="1">
        <v>9.0715042760222246</v>
      </c>
    </row>
    <row r="695" spans="2:8">
      <c r="B695" t="s">
        <v>699</v>
      </c>
      <c r="C695" s="1">
        <v>0.28124337653057702</v>
      </c>
      <c r="D695" s="2">
        <v>0.51500000000000001</v>
      </c>
      <c r="E695" s="2">
        <v>0.22</v>
      </c>
      <c r="F695" s="3">
        <v>6.7343051620748998E-14</v>
      </c>
      <c r="G695" s="3">
        <v>1.09856720108928E-9</v>
      </c>
      <c r="H695" s="1">
        <v>8.9591733714520867</v>
      </c>
    </row>
    <row r="696" spans="2:8">
      <c r="B696" t="s">
        <v>700</v>
      </c>
      <c r="C696" s="1">
        <v>0.31191375790645298</v>
      </c>
      <c r="D696" s="2">
        <v>0.34499999999999997</v>
      </c>
      <c r="E696" s="2">
        <v>0.126</v>
      </c>
      <c r="F696" s="3">
        <v>9.9644038611067306E-14</v>
      </c>
      <c r="G696" s="3">
        <v>1.62549320186234E-9</v>
      </c>
      <c r="H696" s="1">
        <v>8.7890148424704364</v>
      </c>
    </row>
    <row r="697" spans="2:8">
      <c r="B697" t="s">
        <v>701</v>
      </c>
      <c r="C697" s="1">
        <v>0.57053878250646695</v>
      </c>
      <c r="D697" s="2">
        <v>0.70199999999999996</v>
      </c>
      <c r="E697" s="2">
        <v>0.375</v>
      </c>
      <c r="F697" s="3">
        <v>2.07859512071661E-13</v>
      </c>
      <c r="G697" s="3">
        <v>3.3908122204250002E-9</v>
      </c>
      <c r="H697" s="1">
        <v>8.4696962603225678</v>
      </c>
    </row>
    <row r="698" spans="2:8">
      <c r="B698" t="s">
        <v>702</v>
      </c>
      <c r="C698" s="1">
        <v>1.9336822156246201</v>
      </c>
      <c r="D698" s="2">
        <v>0.78400000000000003</v>
      </c>
      <c r="E698" s="2">
        <v>0.57899999999999996</v>
      </c>
      <c r="F698" s="3">
        <v>1.7871068694881099E-12</v>
      </c>
      <c r="G698" s="3">
        <v>2.9153074361959499E-8</v>
      </c>
      <c r="H698" s="1">
        <v>7.5353156396003111</v>
      </c>
    </row>
    <row r="699" spans="2:8">
      <c r="B699" t="s">
        <v>703</v>
      </c>
      <c r="C699" s="1">
        <v>0.37108884486578603</v>
      </c>
      <c r="D699" s="2">
        <v>0.158</v>
      </c>
      <c r="E699" s="2">
        <v>4.2999999999999997E-2</v>
      </c>
      <c r="F699" s="3">
        <v>2.5355940679157199E-12</v>
      </c>
      <c r="G699" s="3">
        <v>4.1363146029909102E-8</v>
      </c>
      <c r="H699" s="1">
        <v>7.3833864367548188</v>
      </c>
    </row>
    <row r="700" spans="2:8">
      <c r="B700" t="s">
        <v>704</v>
      </c>
      <c r="C700" s="1">
        <v>0.30300435848967</v>
      </c>
      <c r="D700" s="2">
        <v>0.64300000000000002</v>
      </c>
      <c r="E700" s="2">
        <v>0.309</v>
      </c>
      <c r="F700" s="3">
        <v>2.81438138076404E-12</v>
      </c>
      <c r="G700" s="3">
        <v>4.5911003464403797E-8</v>
      </c>
      <c r="H700" s="1">
        <v>7.3380832148730395</v>
      </c>
    </row>
    <row r="701" spans="2:8">
      <c r="B701" t="s">
        <v>705</v>
      </c>
      <c r="C701" s="1">
        <v>0.476244000694175</v>
      </c>
      <c r="D701" s="2">
        <v>0.76</v>
      </c>
      <c r="E701" s="2">
        <v>0.42399999999999999</v>
      </c>
      <c r="F701" s="3">
        <v>6.7736727490082897E-12</v>
      </c>
      <c r="G701" s="3">
        <v>1.1049892355457201E-7</v>
      </c>
      <c r="H701" s="1">
        <v>6.9566419527172103</v>
      </c>
    </row>
    <row r="702" spans="2:8">
      <c r="B702" t="s">
        <v>706</v>
      </c>
      <c r="C702" s="1">
        <v>0.56367970081952601</v>
      </c>
      <c r="D702" s="2">
        <v>0.73699999999999999</v>
      </c>
      <c r="E702" s="2">
        <v>0.434</v>
      </c>
      <c r="F702" s="3">
        <v>8.1206572326273297E-12</v>
      </c>
      <c r="G702" s="3">
        <v>1.3247228143585E-7</v>
      </c>
      <c r="H702" s="1">
        <v>6.877874984208602</v>
      </c>
    </row>
    <row r="703" spans="2:8">
      <c r="B703" t="s">
        <v>707</v>
      </c>
      <c r="C703" s="1">
        <v>0.303109861006229</v>
      </c>
      <c r="D703" s="2">
        <v>0.69599999999999995</v>
      </c>
      <c r="E703" s="2">
        <v>0.34799999999999998</v>
      </c>
      <c r="F703" s="3">
        <v>9.49895810815025E-12</v>
      </c>
      <c r="G703" s="3">
        <v>1.5495650361825501E-7</v>
      </c>
      <c r="H703" s="1">
        <v>6.8097901914398831</v>
      </c>
    </row>
    <row r="704" spans="2:8">
      <c r="B704" t="s">
        <v>708</v>
      </c>
      <c r="C704" s="1">
        <v>0.32979767002972599</v>
      </c>
      <c r="D704" s="2">
        <v>0.22800000000000001</v>
      </c>
      <c r="E704" s="2">
        <v>7.6999999999999999E-2</v>
      </c>
      <c r="F704" s="3">
        <v>1.17045518009236E-11</v>
      </c>
      <c r="G704" s="3">
        <v>1.9093635352846599E-7</v>
      </c>
      <c r="H704" s="1">
        <v>6.7191113757775449</v>
      </c>
    </row>
    <row r="705" spans="2:8">
      <c r="B705" t="s">
        <v>709</v>
      </c>
      <c r="C705" s="1">
        <v>0.47049814443898202</v>
      </c>
      <c r="D705" s="2">
        <v>0.626</v>
      </c>
      <c r="E705" s="2">
        <v>0.32100000000000001</v>
      </c>
      <c r="F705" s="3">
        <v>1.32182165286909E-11</v>
      </c>
      <c r="G705" s="3">
        <v>2.1562876623253501E-7</v>
      </c>
      <c r="H705" s="1">
        <v>6.6662933020071238</v>
      </c>
    </row>
    <row r="706" spans="2:8">
      <c r="B706" t="s">
        <v>710</v>
      </c>
      <c r="C706" s="1">
        <v>0.85290385972843197</v>
      </c>
      <c r="D706" s="2">
        <v>0.60799999999999998</v>
      </c>
      <c r="E706" s="2">
        <v>0.36099999999999999</v>
      </c>
      <c r="F706" s="3">
        <v>2.1835322791711399E-11</v>
      </c>
      <c r="G706" s="3">
        <v>3.5619962070118798E-7</v>
      </c>
      <c r="H706" s="1">
        <v>6.4483065473305761</v>
      </c>
    </row>
    <row r="707" spans="2:8">
      <c r="B707" t="s">
        <v>711</v>
      </c>
      <c r="C707" s="1">
        <v>0.27459509535798599</v>
      </c>
      <c r="D707" s="2">
        <v>0.66700000000000004</v>
      </c>
      <c r="E707" s="2">
        <v>0.32900000000000001</v>
      </c>
      <c r="F707" s="3">
        <v>2.24952470125771E-11</v>
      </c>
      <c r="G707" s="3">
        <v>3.6696496451617003E-7</v>
      </c>
      <c r="H707" s="1">
        <v>6.4353753974471619</v>
      </c>
    </row>
    <row r="708" spans="2:8">
      <c r="B708" t="s">
        <v>712</v>
      </c>
      <c r="C708" s="1">
        <v>0.27305291731708098</v>
      </c>
      <c r="D708" s="2">
        <v>0.65500000000000003</v>
      </c>
      <c r="E708" s="2">
        <v>0.32600000000000001</v>
      </c>
      <c r="F708" s="3">
        <v>2.7475777998114701E-11</v>
      </c>
      <c r="G708" s="3">
        <v>4.4821236648324502E-7</v>
      </c>
      <c r="H708" s="1">
        <v>6.3485161651562843</v>
      </c>
    </row>
    <row r="709" spans="2:8">
      <c r="B709" t="s">
        <v>713</v>
      </c>
      <c r="C709" s="1">
        <v>0.28788297277202102</v>
      </c>
      <c r="D709" s="2">
        <v>0.129</v>
      </c>
      <c r="E709" s="2">
        <v>3.3000000000000002E-2</v>
      </c>
      <c r="F709" s="3">
        <v>4.0650579905456399E-11</v>
      </c>
      <c r="G709" s="3">
        <v>6.6313290999771005E-7</v>
      </c>
      <c r="H709" s="1">
        <v>6.1783994183619448</v>
      </c>
    </row>
    <row r="710" spans="2:8">
      <c r="B710" t="s">
        <v>714</v>
      </c>
      <c r="C710" s="1">
        <v>1.1244375048806701</v>
      </c>
      <c r="D710" s="2">
        <v>0.54400000000000004</v>
      </c>
      <c r="E710" s="2">
        <v>0.30099999999999999</v>
      </c>
      <c r="F710" s="3">
        <v>6.5347276156918402E-11</v>
      </c>
      <c r="G710" s="3">
        <v>1.06601011594781E-6</v>
      </c>
      <c r="H710" s="1">
        <v>5.9722386740341484</v>
      </c>
    </row>
    <row r="711" spans="2:8">
      <c r="B711" t="s">
        <v>715</v>
      </c>
      <c r="C711" s="1">
        <v>0.26105636024827999</v>
      </c>
      <c r="D711" s="2">
        <v>0.17499999999999999</v>
      </c>
      <c r="E711" s="2">
        <v>5.5E-2</v>
      </c>
      <c r="F711" s="3">
        <v>1.2794162958189799E-10</v>
      </c>
      <c r="G711" s="3">
        <v>2.0871118033694999E-6</v>
      </c>
      <c r="H711" s="1">
        <v>5.6804542858239158</v>
      </c>
    </row>
    <row r="712" spans="2:8">
      <c r="B712" t="s">
        <v>716</v>
      </c>
      <c r="C712" s="1">
        <v>0.592073516682457</v>
      </c>
      <c r="D712" s="2">
        <v>0.85399999999999998</v>
      </c>
      <c r="E712" s="2">
        <v>0.64</v>
      </c>
      <c r="F712" s="3">
        <v>2.24278877457826E-10</v>
      </c>
      <c r="G712" s="3">
        <v>3.6586613279695201E-6</v>
      </c>
      <c r="H712" s="1">
        <v>5.4366777900764838</v>
      </c>
    </row>
    <row r="713" spans="2:8">
      <c r="B713" t="s">
        <v>717</v>
      </c>
      <c r="C713" s="1">
        <v>0.28454583569077102</v>
      </c>
      <c r="D713" s="2">
        <v>0.72499999999999998</v>
      </c>
      <c r="E713" s="2">
        <v>0.378</v>
      </c>
      <c r="F713" s="3">
        <v>2.3851766944862E-10</v>
      </c>
      <c r="G713" s="3">
        <v>3.8909387417153296E-6</v>
      </c>
      <c r="H713" s="1">
        <v>5.4099456066016618</v>
      </c>
    </row>
    <row r="714" spans="2:8">
      <c r="B714" t="s">
        <v>718</v>
      </c>
      <c r="C714" s="1">
        <v>0.49138972132911202</v>
      </c>
      <c r="D714" s="2">
        <v>0.80700000000000005</v>
      </c>
      <c r="E714" s="2">
        <v>0.50600000000000001</v>
      </c>
      <c r="F714" s="3">
        <v>3.7730494937744097E-9</v>
      </c>
      <c r="G714" s="3">
        <v>6.1549756391942004E-5</v>
      </c>
      <c r="H714" s="1">
        <v>4.2107736616253488</v>
      </c>
    </row>
    <row r="715" spans="2:8">
      <c r="B715" t="s">
        <v>719</v>
      </c>
      <c r="C715" s="1">
        <v>0.27489976360160001</v>
      </c>
      <c r="D715" s="2">
        <v>0.13500000000000001</v>
      </c>
      <c r="E715" s="2">
        <v>0.04</v>
      </c>
      <c r="F715" s="3">
        <v>4.6941795914863799E-9</v>
      </c>
      <c r="G715" s="3">
        <v>7.6576151675917303E-5</v>
      </c>
      <c r="H715" s="1">
        <v>4.1159064628500266</v>
      </c>
    </row>
    <row r="716" spans="2:8">
      <c r="B716" t="s">
        <v>720</v>
      </c>
      <c r="C716" s="1">
        <v>0.54110705977963602</v>
      </c>
      <c r="D716" s="2">
        <v>0.83599999999999997</v>
      </c>
      <c r="E716" s="2">
        <v>0.64500000000000002</v>
      </c>
      <c r="F716" s="3">
        <v>6.1342410310559494E-8</v>
      </c>
      <c r="G716" s="3">
        <v>1.00067873939616E-3</v>
      </c>
      <c r="H716" s="1">
        <v>2.9997053272173018</v>
      </c>
    </row>
    <row r="717" spans="2:8">
      <c r="B717" t="s">
        <v>721</v>
      </c>
      <c r="C717" s="1">
        <v>0.37965500986336798</v>
      </c>
      <c r="D717" s="2">
        <v>0.83</v>
      </c>
      <c r="E717" s="2">
        <v>0.57799999999999996</v>
      </c>
      <c r="F717" s="3">
        <v>2.6009444517081698E-7</v>
      </c>
      <c r="G717" s="3">
        <v>4.2429206840715397E-3</v>
      </c>
      <c r="H717" s="1">
        <v>2.3723350867325643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1</vt:lpstr>
      <vt:lpstr>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qhe592</dc:creator>
  <cp:lastModifiedBy>Young, Stephen G.</cp:lastModifiedBy>
  <dcterms:created xsi:type="dcterms:W3CDTF">2024-07-12T13:07:08Z</dcterms:created>
  <dcterms:modified xsi:type="dcterms:W3CDTF">2024-07-19T23:03:31Z</dcterms:modified>
</cp:coreProperties>
</file>